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0" yWindow="220" windowWidth="21280" windowHeight="15100" tabRatio="500"/>
  </bookViews>
  <sheets>
    <sheet name="S1_regulated_CobB sites" sheetId="1" r:id="rId1"/>
  </sheets>
  <definedNames>
    <definedName name="_xlnm._FilterDatabase" localSheetId="0" hidden="1">'S1_regulated_CobB sites'!$A$12:$AH$12</definedName>
  </definedNames>
  <calcPr calcId="130407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580" uniqueCount="368">
  <si>
    <t>sp|B7UMH5|TNAA_ECO27</t>
  </si>
  <si>
    <t>Tryptophanase OS=Escherichia coli O127:H6 (strain E2348/69 / EPEC) GN=tnaA PE=3 SV=1</t>
  </si>
  <si>
    <t>tnaA</t>
  </si>
  <si>
    <t>IKGLTFTYEPKVLRHFTAKLK</t>
  </si>
  <si>
    <t>[459]</t>
  </si>
  <si>
    <t>no glucose and CobB</t>
  </si>
  <si>
    <t>sp|B7UIL5|EFTS_ECO27</t>
  </si>
  <si>
    <t>Elongation factor Ts OS=Escherichia coli O127:H6 (strain E2348/69 / EPEC) GN=tsf PE=3 SV=1</t>
  </si>
  <si>
    <t>tsf</t>
  </si>
  <si>
    <t>QSGKPKEIAEKMVEGRMKKFT</t>
  </si>
  <si>
    <t>[214]</t>
  </si>
  <si>
    <t>use M+1</t>
  </si>
  <si>
    <t>use M+1 cobb</t>
  </si>
  <si>
    <t>sp|A7ZHR0|EFTS_ECO24</t>
  </si>
  <si>
    <t>Elongation factor Ts OS=Escherichia coli O139:H28 (strain E24377A / ETEC) GN=tsf PE=3 SV=1</t>
  </si>
  <si>
    <t>AEKMVEGRMKKFTGEVSLTGQ</t>
  </si>
  <si>
    <t>[222]</t>
  </si>
  <si>
    <t>sp|A8A5E6|EFTU1_ECOHS</t>
  </si>
  <si>
    <t>Elongation factor Tu 1 OS=Escherichia coli O9:H4 (strain HS) GN=tuf1 PE=3 SV=1</t>
  </si>
  <si>
    <t>tuf1</t>
  </si>
  <si>
    <t>LTAAITTVLAKTYGGAARAFD</t>
  </si>
  <si>
    <t>[38]</t>
  </si>
  <si>
    <t>sp|A7ZSL4|EFTU1_ECO24</t>
  </si>
  <si>
    <r>
      <t xml:space="preserve">Table S1. Acetyl sites that are significantly regulated in the </t>
    </r>
    <r>
      <rPr>
        <b/>
        <i/>
        <sz val="14"/>
        <color indexed="8"/>
        <rFont val="Calibri"/>
      </rPr>
      <t>cobB</t>
    </r>
    <r>
      <rPr>
        <b/>
        <sz val="14"/>
        <color indexed="8"/>
        <rFont val="Calibri"/>
        <family val="2"/>
      </rPr>
      <t xml:space="preserve"> mutant relative to WT (ratio &gt;2 with P value &lt;0.05) in at least 3 out of 4 biological replicates </t>
    </r>
    <phoneticPr fontId="3" type="noConversion"/>
  </si>
  <si>
    <t>rplL</t>
  </si>
  <si>
    <t>AAGANKVAVIKAVRGATGLGL</t>
  </si>
  <si>
    <t>[71]</t>
  </si>
  <si>
    <t>nice case also in no glc</t>
  </si>
  <si>
    <t>AVRGATGLGLKEAKDLVESAP</t>
  </si>
  <si>
    <t>[82]</t>
  </si>
  <si>
    <t>sp|A7ZSI3|RL17_ECO24</t>
  </si>
  <si>
    <t>50S ribosomal protein L17 OS=Escherichia coli O139:H28 (strain E24377A / ETEC) GN=rplQ PE=3 SV=1</t>
  </si>
  <si>
    <t>rplQ</t>
  </si>
  <si>
    <t>AGSLVRHEIIKTTLPKAKELR</t>
  </si>
  <si>
    <t>[35]</t>
  </si>
  <si>
    <t>sp|B7UK36|RL29_ECO27</t>
  </si>
  <si>
    <t>50S ribosomal protein L29 OS=Escherichia coli O127:H6 (strain E2348/69 / EPEC) GN=rpmC PE=3 SV=1</t>
  </si>
  <si>
    <t>rpmC</t>
  </si>
  <si>
    <t>SGQLQQSHLLKQVRRDVARVK</t>
  </si>
  <si>
    <t>[44]</t>
  </si>
  <si>
    <t>sp|B7UNQ6|RL31_ECO27</t>
  </si>
  <si>
    <t>50S ribosomal protein L31 OS=Escherichia coli O127:H6 (strain E2348/69 / EPEC) GN=rpmE PE=3 SV=1</t>
  </si>
  <si>
    <t>rpmE</t>
  </si>
  <si>
    <t>MKKDIHPKYEEITASCSC</t>
  </si>
  <si>
    <t>[8]</t>
  </si>
  <si>
    <t>sp|A7ZTI7|RL33_ECO24</t>
  </si>
  <si>
    <t>50S ribosomal protein L33 OS=Escherichia coli O139:H28 (strain E24377A / ETEC) GN=rpmG PE=3 SV=1</t>
  </si>
  <si>
    <t>rpmG</t>
  </si>
  <si>
    <t>UPF0438 protein YifE OS=Escherichia coli O6:H1 (strain CFT073 / ATCC 700928 / UPEC) GN=yifE PE=3 SV=2</t>
  </si>
  <si>
    <t>yifE</t>
  </si>
  <si>
    <t>FTTTNRYFDNKHYPRGFSRHG</t>
  </si>
  <si>
    <t>GFSRHGDFTIKEAQLLERHGY</t>
  </si>
  <si>
    <t>sp|P0ADQ0|YIHD_ECOL6</t>
  </si>
  <si>
    <t>Protein yihD OS=Escherichia coli O6:H1 (strain CFT073 / ATCC 700928 / UPEC) GN=yihD PE=4 SV=1</t>
  </si>
  <si>
    <t>yihD</t>
  </si>
  <si>
    <t>AKDAVIPGLQKDYEEDFKTAL</t>
  </si>
  <si>
    <t>sp|P68207|YJBJ_ECO57</t>
  </si>
  <si>
    <t>UPF0337 protein YjbJ OS=Escherichia coli O157:H7 GN=yjbJ PE=3 SV=1</t>
  </si>
  <si>
    <t>yjbJ</t>
  </si>
  <si>
    <t>MNKDEAGGNWKQF</t>
  </si>
  <si>
    <t>[3]</t>
  </si>
  <si>
    <t>cobb  interesting in no glucose</t>
  </si>
  <si>
    <t>MNKDEAGGNWKQFKGKVKEQW</t>
  </si>
  <si>
    <t>[11]</t>
  </si>
  <si>
    <t xml:space="preserve">cobb </t>
  </si>
  <si>
    <t>sp|Q46868|YQIC_ECOLI</t>
  </si>
  <si>
    <t>Uncharacterized protein YqiC OS=Escherichia coli (strain K12) GN=yqiC PE=1 SV=2</t>
  </si>
  <si>
    <t>yqiC</t>
  </si>
  <si>
    <t>GIREFGEDVEKKIRQTLQAQL</t>
  </si>
  <si>
    <t>[31]</t>
  </si>
  <si>
    <t>fine for cobb</t>
  </si>
  <si>
    <t xml:space="preserve"> </t>
  </si>
  <si>
    <t>weak</t>
  </si>
  <si>
    <t>sp|B7UJQ9|TIG_ECO27</t>
  </si>
  <si>
    <t>Trigger factor OS=Escherichia coli O127:H6 (strain E2348/69 / EPEC) GN=tig PE=3 SV=1</t>
  </si>
  <si>
    <t>tig</t>
  </si>
  <si>
    <t>QAAQRFGGNEKQALELPRELF</t>
  </si>
  <si>
    <t>[327]</t>
  </si>
  <si>
    <t>LGEVIRTNELKADEERVKGLI</t>
  </si>
  <si>
    <t>[361]</t>
  </si>
  <si>
    <t>cobb slight up</t>
  </si>
  <si>
    <t>cobb acka not consistent, spray problem</t>
  </si>
  <si>
    <t>DNA-binding protein HU-beta OS=Escherichia coli O157:H7 GN=hupB PE=3 SV=1</t>
  </si>
  <si>
    <t>hupB</t>
  </si>
  <si>
    <t>ARTGRNPQTGKEITIAAAKVP</t>
  </si>
  <si>
    <t>no change acka, use M+1, cobb</t>
  </si>
  <si>
    <t xml:space="preserve">cobb  down in Glc for YfiQ up in no Glc </t>
  </si>
  <si>
    <t>sp|A7ZJV1|IF1_ECO24</t>
  </si>
  <si>
    <t>Translation initiation factor IF-1 OS=Escherichia coli O139:H28 (strain E24377A / ETEC) GN=infA PE=3 SV=1</t>
  </si>
  <si>
    <t>infA</t>
  </si>
  <si>
    <t>TVELTPYDLSKGRIVFRSR</t>
  </si>
  <si>
    <t>[64]</t>
  </si>
  <si>
    <t>sp|A7ZS65|IF2_ECO24</t>
  </si>
  <si>
    <t>Translation initiation factor IF-2 OS=Escherichia coli O139:H28 (strain E24377A / ETEC) GN=infB PE=3 SV=1</t>
  </si>
  <si>
    <t>infB</t>
  </si>
  <si>
    <t>HLNQKNSGPDKLTLQRKTRST</t>
  </si>
  <si>
    <t>[58]</t>
  </si>
  <si>
    <t>sp|B7UHB0|LUXS_ECO27</t>
  </si>
  <si>
    <t>S-ribosylhomocysteine lyase OS=Escherichia coli O127:H6 (strain E2348/69 / EPEC) GN=luxS PE=3 SV=1</t>
  </si>
  <si>
    <t>luxS</t>
  </si>
  <si>
    <t>INSNEELALPKEKLQELHI</t>
  </si>
  <si>
    <t>[163]</t>
  </si>
  <si>
    <t>cobb no change</t>
  </si>
  <si>
    <t>sp|A7ZMA0|PDXH_ECO24</t>
  </si>
  <si>
    <t>Elongation factor Tu 1 OS=Escherichia coli O139:H28 (strain E24377A / ETEC) GN=tuf1 PE=3 SV=1</t>
  </si>
  <si>
    <t>FDQIDNAPEEKARGITINTSH</t>
  </si>
  <si>
    <t>[57]</t>
  </si>
  <si>
    <t>sp|P64456|YDCY_ECOL6</t>
  </si>
  <si>
    <t>Uncharacterized protein YdcY OS=Escherichia coli O6:H1 (strain CFT073 / ATCC 700928 / UPEC) GN=ydcY PE=4 SV=1</t>
  </si>
  <si>
    <t>ydcY</t>
  </si>
  <si>
    <t>DMEARHEQLTKGGTIL</t>
  </si>
  <si>
    <t>[72]</t>
  </si>
  <si>
    <t>sp|P0AD05|YECA_ECOLI</t>
  </si>
  <si>
    <t>Uncharacterized protein YecA OS=Escherichia coli (strain K12) GN=yecA PE=4 SV=1</t>
  </si>
  <si>
    <t>yecA</t>
  </si>
  <si>
    <t>PCPCGSGKKFKQCCLH</t>
  </si>
  <si>
    <t>[216]</t>
  </si>
  <si>
    <t>cobb  acka too weak</t>
  </si>
  <si>
    <t>sp|B7UT45|YEEX_ECO27</t>
  </si>
  <si>
    <t>UPF0265 protein YeeX OS=Escherichia coli O127:H6 (strain E2348/69 / EPEC) GN=yeeX PE=3 SV=1</t>
  </si>
  <si>
    <t>yeeX</t>
  </si>
  <si>
    <t>KLQREIQDVEKKIRDNQKRVL</t>
  </si>
  <si>
    <t>DYIIKNAELSKERRDISKKLK</t>
  </si>
  <si>
    <t>[88]</t>
  </si>
  <si>
    <t>sp|B7UFK4|YEJL_ECO27</t>
  </si>
  <si>
    <t>UPF0352 protein YejL OS=Escherichia coli O127:H6 (strain E2348/69 / EPEC) GN=yejL PE=3 SV=1</t>
  </si>
  <si>
    <t>yejL</t>
  </si>
  <si>
    <t>RALQSSINEDKAH</t>
  </si>
  <si>
    <t>[73]</t>
  </si>
  <si>
    <t>same acka cobb is up</t>
  </si>
  <si>
    <t>sp|P0ADN3|YIFE_ECOL6</t>
  </si>
  <si>
    <t>50S ribosomal protein L11 OS=Escherichia coli O139:H28 (strain E24377A / ETEC) GN=rplK PE=3 SV=1</t>
  </si>
  <si>
    <t>rplK</t>
  </si>
  <si>
    <t>TKTPPAAVLLKKAAGIKSGSG</t>
  </si>
  <si>
    <t>[81]</t>
  </si>
  <si>
    <t>sp|A7ZUK0|RL7_ECO24</t>
  </si>
  <si>
    <t>50S ribosomal protein L7/L12 OS=Escherichia coli O139:H28 (strain E24377A / ETEC) GN=rplL PE=3 SV=1</t>
  </si>
  <si>
    <t>dnaK</t>
  </si>
  <si>
    <t>SSGLNEDEIQKMVRDAEANAE</t>
  </si>
  <si>
    <t>[514]</t>
  </si>
  <si>
    <t>no change cobb</t>
  </si>
  <si>
    <t>sp|A7ZHR2|RRF_ECO24</t>
  </si>
  <si>
    <t>Ribosome-recycling factor OS=Escherichia coli O139:H28 (strain E24377A / ETEC) GN=frr PE=3 SV=1</t>
  </si>
  <si>
    <t>frr</t>
  </si>
  <si>
    <t>FDRSMSPAVEKAIMASDLGLN</t>
  </si>
  <si>
    <t>[80]</t>
  </si>
  <si>
    <t>sp|P58228|DCEA_ECO57</t>
  </si>
  <si>
    <t>Glutamate decarboxylase alpha OS=Escherichia coli O157:H7 GN=gadA PE=3 SV=1</t>
  </si>
  <si>
    <t>gadA</t>
  </si>
  <si>
    <t>MDQKLLTDFRSELL</t>
  </si>
  <si>
    <t>[4]</t>
  </si>
  <si>
    <t>cobb up</t>
  </si>
  <si>
    <t>sp|P0AC92|GNSA_ECOLI</t>
  </si>
  <si>
    <t>Protein gnsA OS=Escherichia coli (strain K12) GN=gnsA PE=3 SV=1</t>
  </si>
  <si>
    <t>gnsA</t>
  </si>
  <si>
    <t>VSEIRFTAREKMTGLESYDVK</t>
  </si>
  <si>
    <t>[43]</t>
  </si>
  <si>
    <t>cobb, both</t>
  </si>
  <si>
    <t>sp|B7ULM8|GPMA_ECO27</t>
  </si>
  <si>
    <t>2,3-bisphosphoglycerate-dependent phosphoglycerate mutase OS=Escherichia coli O127:H6 (strain E2348/69 / EPEC) GN=gpmA PE=3 SV=1</t>
  </si>
  <si>
    <t>gpmA</t>
  </si>
  <si>
    <t>TAEKYGDEQVKQWRRGFAVTP</t>
  </si>
  <si>
    <t>[113]</t>
  </si>
  <si>
    <t>sp|P0A6W7|GREA_ECO57</t>
  </si>
  <si>
    <t>MAKGIREKIKLVSSAGTGHF</t>
  </si>
  <si>
    <t>not cobb</t>
  </si>
  <si>
    <t>TTKNKRTKPEKLELKKFDPVV</t>
  </si>
  <si>
    <t>[33]</t>
  </si>
  <si>
    <t>up</t>
  </si>
  <si>
    <t>DPVVRQHVIYKEAKIK</t>
  </si>
  <si>
    <t>[50]</t>
  </si>
  <si>
    <t>sp|P0AG69|RS1_ECO57</t>
  </si>
  <si>
    <t>30S ribosomal protein S1 OS=Escherichia coli O157:H7 GN=rpsA PE=3 SV=1</t>
  </si>
  <si>
    <t>rpsA</t>
  </si>
  <si>
    <t>EGKELEFKVIKLDQKRNNVVV</t>
  </si>
  <si>
    <t>[158]</t>
  </si>
  <si>
    <t>import problem</t>
  </si>
  <si>
    <t>SVRAKDEADEKDAIATVNKQE</t>
  </si>
  <si>
    <t>[528]</t>
  </si>
  <si>
    <t>use M+1, cobb</t>
  </si>
  <si>
    <t>sp|A7ZSL0|RS10_ECO24</t>
  </si>
  <si>
    <t>30S ribosomal protein S10 OS=Escherichia coli O139:H28 (strain E24377A / ETEC) GN=rpsJ PE=3 SV=1</t>
  </si>
  <si>
    <t>rpsJ</t>
  </si>
  <si>
    <t>FTVLISPHVNKDARDQYEIRT</t>
  </si>
  <si>
    <t>[59]</t>
  </si>
  <si>
    <t>o.k. for cobb</t>
  </si>
  <si>
    <t>cobb not acka</t>
  </si>
  <si>
    <t>sp|A7ZSK0|RS17_ECO24</t>
  </si>
  <si>
    <t>30S ribosomal protein S17 OS=Escherichia coli O139:H28 (strain E24377A / ETEC) GN=rpsQ PE=3 SV=1</t>
  </si>
  <si>
    <t>rpsQ</t>
  </si>
  <si>
    <t>IRECRPLSKTKSWTLVRVVEK</t>
  </si>
  <si>
    <t>cobb is fine</t>
  </si>
  <si>
    <t>sp|A7ZRU7|RS21_ECO24</t>
  </si>
  <si>
    <t>30S ribosomal protein S21 OS=Escherichia coli O139:H28 (strain E24377A / ETEC) GN=rpsU PE=3 SV=1</t>
  </si>
  <si>
    <t>rpsU</t>
  </si>
  <si>
    <t>ALRRFKRSCEKAGVLAEVRRR</t>
  </si>
  <si>
    <t>[25]</t>
  </si>
  <si>
    <t>cobb use other peptide, ok to use this</t>
  </si>
  <si>
    <t>ERTGRNPQTGKEIKIAAANVP</t>
  </si>
  <si>
    <t>[67]</t>
  </si>
  <si>
    <t>GRNPQTGKEIKIAAANVPAFV</t>
  </si>
  <si>
    <t>[70]</t>
  </si>
  <si>
    <t>cobb do not use acka</t>
  </si>
  <si>
    <t>AANVPAFVSGKALKDAVK</t>
  </si>
  <si>
    <t>cobb better</t>
  </si>
  <si>
    <t>sp|P0ACF6|DBHB_ECO57</t>
  </si>
  <si>
    <t xml:space="preserve">P-Value </t>
  </si>
  <si>
    <t>sp|P0ABD9|BCCP_ECOL6</t>
  </si>
  <si>
    <t>Biotin carboxyl carrier protein of acetyl-CoA carboxylase OS=Escherichia coli O6:H1 (strain CFT073 / ATCC 700928 / UPEC) GN=accB PE=3 SV=1</t>
  </si>
  <si>
    <t>accB</t>
  </si>
  <si>
    <t>TFYRTPSPDAKAFIEVGQKVN</t>
  </si>
  <si>
    <t>[100]</t>
  </si>
  <si>
    <t>cobb</t>
  </si>
  <si>
    <t>sp|P0AFG8|ODP1_ECOLI</t>
  </si>
  <si>
    <t>Pyruvate dehydrogenase E1 component OS=Escherichia coli (strain K12) GN=aceE PE=1 SV=2</t>
  </si>
  <si>
    <t>aceE</t>
  </si>
  <si>
    <t>GYGMGDAAEGKNIAHQVKKMN</t>
  </si>
  <si>
    <t>[404]</t>
  </si>
  <si>
    <t>use M cobb no glc</t>
  </si>
  <si>
    <t>sp|P06959|ODP2_ECOLI</t>
  </si>
  <si>
    <t>Dihydrolipoyllysine-residue acetyltransferase component of pyruvate dehydrogenase complex OS=Escherichia coli (strain K12) GN=aceF PE=1 SV=3</t>
  </si>
  <si>
    <t>aceF</t>
  </si>
  <si>
    <t>AAAPAAKAEGKSEFAENDAYV</t>
  </si>
  <si>
    <t>[317]</t>
  </si>
  <si>
    <t>sp|A7ZKJ7|ACP_ECO24</t>
  </si>
  <si>
    <t>Acyl carrier protein OS=Escherichia coli O139:H28 (strain E24377A / ETEC) GN=acpP PE=3 SV=1</t>
  </si>
  <si>
    <t>acpP</t>
  </si>
  <si>
    <t>MSTIEERVKKIIGEQLGVKQ</t>
  </si>
  <si>
    <t>[10]</t>
  </si>
  <si>
    <t>sp|P0AE54|BCP_ECO57</t>
  </si>
  <si>
    <t>Pyridoxine/pyridoxamine 5'-phosphate oxidase OS=Escherichia coli O139:H28 (strain E24377A / ETEC) GN=pdxH PE=3 SV=1</t>
  </si>
  <si>
    <t>pdxH</t>
  </si>
  <si>
    <t>RISARGILESKFLELKQKFQQ</t>
  </si>
  <si>
    <t>[159]</t>
  </si>
  <si>
    <t>sp|P0AFJ3|PHNA_ECO57</t>
  </si>
  <si>
    <t>Protein phnA OS=Escherichia coli O157:H7 GN=phnA PE=4 SV=1</t>
  </si>
  <si>
    <t>phnA</t>
  </si>
  <si>
    <t>LVEGDHNIDCKIDGFGPMKLK</t>
  </si>
  <si>
    <t>[94]</t>
  </si>
  <si>
    <t>KIDGFGPMKLKSEFVKKN</t>
  </si>
  <si>
    <t>[104]</t>
  </si>
  <si>
    <t>cobb both</t>
  </si>
  <si>
    <t>sp|B7UHJ6|PYRG_ECO27</t>
  </si>
  <si>
    <t>CTP synthase OS=Escherichia coli O127:H6 (strain E2348/69 / EPEC) GN=pyrG PE=3 SV=1</t>
  </si>
  <si>
    <t>pyrG</t>
  </si>
  <si>
    <t>ENGNVEVRSEKSDLGGTMRLG</t>
  </si>
  <si>
    <t>[432]</t>
  </si>
  <si>
    <t>noisy</t>
  </si>
  <si>
    <t>sp|P69409|RCSB_ECO57</t>
  </si>
  <si>
    <t>Capsular synthesis regulator component B OS=Escherichia coli O157:H7 GN=rcsB PE=3 SV=1</t>
  </si>
  <si>
    <t>rcsB</t>
  </si>
  <si>
    <t>GGYGDKRLSPKESEVLRLFAE</t>
  </si>
  <si>
    <t>[154]</t>
  </si>
  <si>
    <t>interferences cobb fine</t>
  </si>
  <si>
    <t>sp|P0A946|RIMI_ECO57</t>
  </si>
  <si>
    <t>Ribosomal-protein-alanine acetyltransferase OS=Escherichia coli O157:H7 GN=rimI PE=3 SV=1</t>
  </si>
  <si>
    <t>rimI</t>
  </si>
  <si>
    <t>QRAHAFPWSEKTFASNQGERY</t>
  </si>
  <si>
    <t>[30]</t>
  </si>
  <si>
    <t>use M cobb</t>
  </si>
  <si>
    <t>sp|A7ZUJ6|RL11_ECO24</t>
  </si>
  <si>
    <t>GGRVLGNDTPKYLNSPETDIF</t>
  </si>
  <si>
    <t>[229]</t>
  </si>
  <si>
    <t>MS</t>
  </si>
  <si>
    <t>interferences</t>
  </si>
  <si>
    <t>sp|A7ZHA4|DNAK_ECO24</t>
  </si>
  <si>
    <t>Chaperone protein DnaK OS=Escherichia coli O139:H28 (strain E24377A / ETEC) GN=dnaK PE=3 SV=1</t>
  </si>
  <si>
    <t>acetyl site average ratios are indicated in column G (average ratios across all biological replicates) -- significantly regulated acetyl site are marked yellow with red text</t>
  </si>
  <si>
    <r>
      <t xml:space="preserve">individual ratios per biological replicate including </t>
    </r>
    <r>
      <rPr>
        <sz val="12"/>
        <rFont val="Calibri"/>
        <family val="2"/>
      </rPr>
      <t>p-</t>
    </r>
    <r>
      <rPr>
        <sz val="12"/>
        <rFont val="Calibri"/>
        <family val="2"/>
      </rPr>
      <t>value (3 technical MS replicate per biological replicate) are shown in columns K, R, Y, AF</t>
    </r>
    <phoneticPr fontId="3" type="noConversion"/>
  </si>
  <si>
    <t>red indicates ratio &gt;2</t>
  </si>
  <si>
    <t>green indicates P value &lt; 0.05</t>
  </si>
  <si>
    <t>each biological replicate B0, B1, B2, B3 acquired with 3 technical MS replicates</t>
    <phoneticPr fontId="3" type="noConversion"/>
  </si>
  <si>
    <t xml:space="preserve">Significant </t>
  </si>
  <si>
    <t xml:space="preserve">Average </t>
  </si>
  <si>
    <t>BioRep1</t>
  </si>
  <si>
    <t>BioRep2</t>
    <phoneticPr fontId="3" type="noConversion"/>
  </si>
  <si>
    <t>BioRep3</t>
    <phoneticPr fontId="3" type="noConversion"/>
  </si>
  <si>
    <t>BioRep4</t>
    <phoneticPr fontId="3" type="noConversion"/>
  </si>
  <si>
    <t xml:space="preserve"># of Acetyl </t>
  </si>
  <si>
    <t>Ratios</t>
  </si>
  <si>
    <t>Stand Dev</t>
  </si>
  <si>
    <t>CV</t>
  </si>
  <si>
    <r>
      <t xml:space="preserve"> </t>
    </r>
    <r>
      <rPr>
        <b/>
        <sz val="11"/>
        <color indexed="8"/>
        <rFont val="Calibri"/>
        <family val="2"/>
      </rPr>
      <t>B0</t>
    </r>
    <phoneticPr fontId="3" type="noConversion"/>
  </si>
  <si>
    <t>B0</t>
  </si>
  <si>
    <r>
      <t xml:space="preserve"> </t>
    </r>
    <r>
      <rPr>
        <b/>
        <sz val="11"/>
        <color indexed="8"/>
        <rFont val="Calibri"/>
        <family val="2"/>
      </rPr>
      <t>B1</t>
    </r>
    <phoneticPr fontId="3" type="noConversion"/>
  </si>
  <si>
    <t>B1</t>
  </si>
  <si>
    <r>
      <t xml:space="preserve"> </t>
    </r>
    <r>
      <rPr>
        <b/>
        <sz val="11"/>
        <color indexed="8"/>
        <rFont val="Calibri"/>
        <family val="2"/>
      </rPr>
      <t>B2</t>
    </r>
    <phoneticPr fontId="3" type="noConversion"/>
  </si>
  <si>
    <t>B2</t>
  </si>
  <si>
    <r>
      <t xml:space="preserve"> </t>
    </r>
    <r>
      <rPr>
        <b/>
        <sz val="11"/>
        <color indexed="8"/>
        <rFont val="Calibri"/>
        <family val="2"/>
      </rPr>
      <t>B3</t>
    </r>
    <phoneticPr fontId="3" type="noConversion"/>
  </si>
  <si>
    <t>Protein Name</t>
  </si>
  <si>
    <t>Protein Description</t>
  </si>
  <si>
    <t>Gene Name</t>
  </si>
  <si>
    <t>Motifs (K acetyl site in center)</t>
  </si>
  <si>
    <t>Acetyl Site</t>
  </si>
  <si>
    <t>Transcription elongation factor GreA OS=Escherichia coli O157:H7 GN=greA PE=3 SV=1</t>
  </si>
  <si>
    <t>greA</t>
  </si>
  <si>
    <t>IAEAREHGDLKENAEYHAARE</t>
  </si>
  <si>
    <t>EQQGFCEGRIKDIEAKLSNAQ</t>
  </si>
  <si>
    <t>[63]</t>
  </si>
  <si>
    <t>sp|A7ZV11|CH10_ECO24</t>
  </si>
  <si>
    <t>10 kDa chaperonin OS=Escherichia coli O139:H28 (strain E24377A / ETEC) GN=groS PE=3 SV=1</t>
  </si>
  <si>
    <t>groS</t>
  </si>
  <si>
    <t>IVIFNDGYGVKSEKIDNEEVL</t>
  </si>
  <si>
    <t>[74]</t>
  </si>
  <si>
    <t>cobb a bit noisy</t>
  </si>
  <si>
    <t>cobb, also noG</t>
  </si>
  <si>
    <t>sp|P0ADG7|IMDH_ECOLI</t>
  </si>
  <si>
    <t>Inosine-5'-monophosphate dehydrogenase OS=Escherichia coli (strain K12) GN=guaB PE=1 SV=1</t>
  </si>
  <si>
    <t>guaB</t>
  </si>
  <si>
    <t>IGMITVKDFQKAERKPNACKD</t>
  </si>
  <si>
    <t>[203]</t>
  </si>
  <si>
    <t>cobb  not acka reg</t>
  </si>
  <si>
    <t>sp|P0ACF9|HNS_ECOL6</t>
  </si>
  <si>
    <t>DNA-binding protein H-NS OS=Escherichia coli O6:H1 (strain CFT073 / ATCC 700928 / UPEC) GN=hns PE=3 SV=2</t>
  </si>
  <si>
    <t>hns</t>
  </si>
  <si>
    <t>MSEALKILNNIRTLRA</t>
  </si>
  <si>
    <t xml:space="preserve">import </t>
  </si>
  <si>
    <t>NELLNSLAAVKSGTKAKRAQR</t>
  </si>
  <si>
    <t>[83]</t>
  </si>
  <si>
    <t>TKAKRAQRPAKYSYVDENGET</t>
  </si>
  <si>
    <t>[96]</t>
  </si>
  <si>
    <t>sp|P0ACF2|DBHA_ECO57</t>
  </si>
  <si>
    <t>DNA-binding protein HU-alpha OS=Escherichia coli O157:H7 GN=hupA PE=3 SV=1</t>
  </si>
  <si>
    <t>hupA</t>
  </si>
  <si>
    <t>DVIAEKAELSKTQAKAALEST</t>
  </si>
  <si>
    <t>[18]</t>
  </si>
  <si>
    <t>Precursor Note</t>
  </si>
  <si>
    <t>no glucose integrated</t>
  </si>
  <si>
    <r>
      <t>cobB</t>
    </r>
    <r>
      <rPr>
        <sz val="11"/>
        <color indexed="8"/>
        <rFont val="Calibri"/>
        <family val="2"/>
      </rPr>
      <t>/WT</t>
    </r>
  </si>
  <si>
    <t>All Bio repl</t>
  </si>
  <si>
    <t>(across all bio repl)</t>
  </si>
  <si>
    <t>Ratio Acetyl</t>
  </si>
  <si>
    <t>Observations</t>
  </si>
  <si>
    <t>Protein Ratios</t>
  </si>
  <si>
    <r>
      <t>cobB</t>
    </r>
    <r>
      <rPr>
        <sz val="11"/>
        <color indexed="8"/>
        <rFont val="Calibri"/>
        <family val="2"/>
      </rPr>
      <t>/WT</t>
    </r>
    <phoneticPr fontId="3" type="noConversion"/>
  </si>
  <si>
    <t>good signal</t>
  </si>
  <si>
    <t>do not use</t>
  </si>
  <si>
    <t>Putative peroxiredoxin bcp OS=Escherichia coli O157:H7 GN=bcp PE=3 SV=1</t>
  </si>
  <si>
    <t>bcp</t>
  </si>
  <si>
    <t>GVWGEKSFMGKTYDGIHRISF</t>
  </si>
  <si>
    <t>[114]</t>
  </si>
  <si>
    <t>sp|P69784|PTGA_ECOL6</t>
  </si>
  <si>
    <t>Glucose-specific phosphotransferase enzyme IIA component OS=Escherichia coli O6:H1 (strain CFT073 / ATCC 700928 / UPEC) GN=crr PE=3 SV=2</t>
  </si>
  <si>
    <t>crr</t>
  </si>
  <si>
    <t>MGLFDKLKSLVSDDKK</t>
  </si>
  <si>
    <t>[6]</t>
  </si>
  <si>
    <t>sp|P0A9Y8|CSPC_ECO57</t>
  </si>
  <si>
    <t>Cold shock-like protein CspC OS=Escherichia coli O157:H7 GN=cspC PE=3 SV=2</t>
  </si>
  <si>
    <t>cspC</t>
  </si>
  <si>
    <t>KGQVKWFNESKGFGFITPADG</t>
  </si>
  <si>
    <t>[15]</t>
  </si>
  <si>
    <t>FGFITPADGSKDVFVHFSAIQ</t>
  </si>
  <si>
    <t>[27]</t>
  </si>
  <si>
    <t>sp|P0A973|CSPE_ECOL6</t>
  </si>
  <si>
    <t>Cold shock-like protein CspE OS=Escherichia coli O6:H1 (strain CFT073 / ATCC 700928 / UPEC) GN=cspE PE=3 SV=2</t>
  </si>
  <si>
    <t>cspE</t>
  </si>
  <si>
    <t>MSKIKGNVKWFNESKGFGF</t>
  </si>
  <si>
    <t>[9]</t>
  </si>
  <si>
    <t>CobB</t>
  </si>
  <si>
    <t>sp|B7UHB4|CSRA_ECO27</t>
  </si>
  <si>
    <t>Carbon storage regulator OS=Escherichia coli O127:H6 (strain E2348/69 / EPEC) GN=csrA PE=3 SV=1</t>
  </si>
  <si>
    <t>csrA</t>
  </si>
  <si>
    <t>EEIYQRIQAEKSQQSSY</t>
  </si>
  <si>
    <t>[55]</t>
  </si>
  <si>
    <t>sp|P0ABS6|PRIM_ECO57</t>
  </si>
  <si>
    <t>DNA primase OS=Escherichia coli O157:H7 GN=dnaG PE=3 SV=1</t>
  </si>
  <si>
    <t>dnaG</t>
  </si>
  <si>
    <r>
      <t xml:space="preserve">69 regulated sites in </t>
    </r>
    <r>
      <rPr>
        <i/>
        <sz val="12"/>
        <color indexed="10"/>
        <rFont val="Calibri"/>
      </rPr>
      <t>cobB</t>
    </r>
    <r>
      <rPr>
        <sz val="12"/>
        <color indexed="10"/>
        <rFont val="Calibri"/>
        <family val="2"/>
      </rPr>
      <t xml:space="preserve"> mutant  (1 site w</t>
    </r>
    <r>
      <rPr>
        <sz val="12"/>
        <color indexed="10"/>
        <rFont val="Calibri"/>
        <family val="2"/>
      </rPr>
      <t>as</t>
    </r>
    <r>
      <rPr>
        <sz val="12"/>
        <color indexed="10"/>
        <rFont val="Calibri"/>
        <family val="2"/>
      </rPr>
      <t xml:space="preserve"> deleted due to protein regulation)</t>
    </r>
    <phoneticPr fontId="3" type="noConversion"/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8" formatCode="0.0"/>
  </numFmts>
  <fonts count="15">
    <font>
      <sz val="11"/>
      <color indexed="8"/>
      <name val="Calibri"/>
      <family val="2"/>
    </font>
    <font>
      <b/>
      <sz val="14"/>
      <color indexed="8"/>
      <name val="Calibri"/>
      <family val="2"/>
    </font>
    <font>
      <b/>
      <i/>
      <sz val="14"/>
      <color indexed="8"/>
      <name val="Calibri"/>
    </font>
    <font>
      <sz val="8"/>
      <name val="Verdana"/>
    </font>
    <font>
      <b/>
      <sz val="12"/>
      <color indexed="10"/>
      <name val="Calibri"/>
      <family val="2"/>
    </font>
    <font>
      <sz val="12"/>
      <color indexed="8"/>
      <name val="Calibri"/>
      <family val="2"/>
    </font>
    <font>
      <sz val="12"/>
      <color indexed="10"/>
      <name val="Calibri"/>
      <family val="2"/>
    </font>
    <font>
      <i/>
      <sz val="12"/>
      <color indexed="10"/>
      <name val="Calibri"/>
    </font>
    <font>
      <sz val="14"/>
      <name val="Calibri"/>
      <family val="2"/>
    </font>
    <font>
      <sz val="12"/>
      <name val="Calibri"/>
      <family val="2"/>
    </font>
    <font>
      <b/>
      <sz val="11"/>
      <color indexed="8"/>
      <name val="Calibri"/>
      <family val="2"/>
    </font>
    <font>
      <i/>
      <sz val="11"/>
      <color indexed="8"/>
      <name val="Calibri"/>
      <family val="2"/>
    </font>
    <font>
      <b/>
      <sz val="12"/>
      <color indexed="8"/>
      <name val="Calibri"/>
      <family val="2"/>
    </font>
    <font>
      <b/>
      <sz val="11"/>
      <name val="Calibri"/>
    </font>
    <font>
      <i/>
      <sz val="14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5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 applyFill="1" applyAlignment="1">
      <alignment horizontal="center"/>
    </xf>
    <xf numFmtId="0" fontId="5" fillId="0" borderId="0" xfId="0" applyFont="1" applyFill="1"/>
    <xf numFmtId="0" fontId="0" fillId="0" borderId="0" xfId="0" applyFill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 applyAlignment="1">
      <alignment horizontal="center"/>
    </xf>
    <xf numFmtId="0" fontId="4" fillId="2" borderId="0" xfId="0" applyFont="1" applyFill="1" applyAlignment="1">
      <alignment horizontal="center"/>
    </xf>
    <xf numFmtId="0" fontId="11" fillId="0" borderId="0" xfId="0" applyFont="1" applyAlignment="1">
      <alignment horizontal="center"/>
    </xf>
    <xf numFmtId="0" fontId="10" fillId="0" borderId="0" xfId="0" applyFont="1" applyAlignment="1"/>
    <xf numFmtId="0" fontId="10" fillId="0" borderId="0" xfId="0" applyFont="1"/>
    <xf numFmtId="0" fontId="0" fillId="0" borderId="0" xfId="0" applyAlignment="1"/>
    <xf numFmtId="0" fontId="13" fillId="0" borderId="0" xfId="0" applyFont="1" applyFill="1" applyAlignment="1">
      <alignment horizontal="center"/>
    </xf>
    <xf numFmtId="0" fontId="14" fillId="0" borderId="0" xfId="0" applyFont="1" applyAlignment="1">
      <alignment horizontal="center" shrinkToFit="1"/>
    </xf>
    <xf numFmtId="2" fontId="4" fillId="2" borderId="0" xfId="0" applyNumberFormat="1" applyFont="1" applyFill="1" applyAlignment="1">
      <alignment horizontal="center"/>
    </xf>
    <xf numFmtId="2" fontId="0" fillId="0" borderId="0" xfId="0" applyNumberFormat="1" applyAlignment="1">
      <alignment horizontal="center"/>
    </xf>
    <xf numFmtId="168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11" fontId="0" fillId="0" borderId="0" xfId="0" applyNumberFormat="1"/>
    <xf numFmtId="2" fontId="0" fillId="3" borderId="0" xfId="0" applyNumberFormat="1" applyFill="1" applyAlignment="1">
      <alignment horizontal="center"/>
    </xf>
    <xf numFmtId="0" fontId="0" fillId="0" borderId="0" xfId="0" applyFill="1" applyAlignment="1"/>
    <xf numFmtId="0" fontId="0" fillId="0" borderId="0" xfId="0" applyFill="1" applyAlignment="1">
      <alignment horizontal="center"/>
    </xf>
    <xf numFmtId="11" fontId="0" fillId="0" borderId="0" xfId="0" applyNumberFormat="1" applyFill="1"/>
    <xf numFmtId="2" fontId="0" fillId="2" borderId="0" xfId="0" applyNumberFormat="1" applyFill="1" applyAlignment="1">
      <alignment horizontal="center"/>
    </xf>
    <xf numFmtId="0" fontId="0" fillId="2" borderId="0" xfId="0" applyFill="1"/>
    <xf numFmtId="0" fontId="1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2" fillId="0" borderId="0" xfId="0" applyFont="1" applyAlignment="1">
      <alignment horizontal="center"/>
    </xf>
    <xf numFmtId="0" fontId="0" fillId="0" borderId="0" xfId="0" applyFon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G2239"/>
  <sheetViews>
    <sheetView tabSelected="1" workbookViewId="0"/>
  </sheetViews>
  <sheetFormatPr baseColWidth="10" defaultColWidth="7.6640625" defaultRowHeight="15"/>
  <cols>
    <col min="1" max="1" width="25.5" customWidth="1"/>
    <col min="2" max="2" width="41.33203125" customWidth="1"/>
    <col min="3" max="3" width="10.83203125" style="4" customWidth="1"/>
    <col min="4" max="4" width="29.1640625" customWidth="1"/>
    <col min="5" max="5" width="12.1640625" style="4" customWidth="1"/>
    <col min="6" max="6" width="13.83203125" style="4" customWidth="1"/>
    <col min="7" max="7" width="14" style="12" customWidth="1"/>
    <col min="8" max="8" width="11.83203125" style="4" customWidth="1"/>
    <col min="9" max="9" width="12.83203125" style="4" customWidth="1"/>
    <col min="10" max="10" width="13.1640625" customWidth="1"/>
    <col min="11" max="12" width="11.5" customWidth="1"/>
    <col min="13" max="16" width="0" hidden="1" customWidth="1"/>
    <col min="17" max="17" width="7.1640625" customWidth="1"/>
    <col min="18" max="19" width="13.1640625" customWidth="1"/>
    <col min="20" max="20" width="10" hidden="1" customWidth="1"/>
    <col min="21" max="23" width="0" hidden="1" customWidth="1"/>
    <col min="24" max="24" width="6.33203125" customWidth="1"/>
    <col min="25" max="26" width="12.1640625" customWidth="1"/>
    <col min="27" max="30" width="0" hidden="1" customWidth="1"/>
    <col min="31" max="31" width="5.83203125" customWidth="1"/>
    <col min="32" max="32" width="12.5" customWidth="1"/>
    <col min="33" max="33" width="10.83203125" customWidth="1"/>
  </cols>
  <sheetData>
    <row r="1" spans="1:33" ht="18">
      <c r="A1" s="1" t="s">
        <v>23</v>
      </c>
      <c r="B1" s="2"/>
      <c r="C1" s="3"/>
      <c r="D1" s="4"/>
      <c r="E1" s="3"/>
      <c r="G1" s="5"/>
      <c r="J1" s="4"/>
      <c r="K1" s="4"/>
      <c r="L1" s="4"/>
      <c r="M1" s="6"/>
      <c r="N1" s="6"/>
      <c r="O1" s="6"/>
      <c r="P1" s="6"/>
      <c r="Q1" s="6"/>
      <c r="R1" s="7"/>
    </row>
    <row r="2" spans="1:33" ht="18">
      <c r="A2" s="1"/>
      <c r="G2" s="5"/>
      <c r="K2" s="6"/>
      <c r="L2" s="6"/>
      <c r="M2" s="7"/>
      <c r="N2" s="7"/>
      <c r="O2" s="7"/>
      <c r="P2" s="7"/>
      <c r="Q2" s="7"/>
      <c r="R2" s="6"/>
      <c r="S2" s="6"/>
    </row>
    <row r="3" spans="1:33">
      <c r="A3" s="8" t="s">
        <v>367</v>
      </c>
      <c r="G3" s="5"/>
      <c r="K3" s="6"/>
      <c r="L3" s="6"/>
      <c r="M3" s="7"/>
      <c r="N3" s="7"/>
      <c r="O3" s="7"/>
      <c r="P3" s="7"/>
      <c r="Q3" s="7"/>
      <c r="R3" s="6"/>
      <c r="S3" s="6"/>
    </row>
    <row r="4" spans="1:33" ht="18">
      <c r="A4" s="9" t="s">
        <v>267</v>
      </c>
      <c r="G4" s="5"/>
      <c r="K4" s="6"/>
      <c r="L4" s="6"/>
      <c r="M4" s="7"/>
      <c r="N4" s="7"/>
      <c r="O4" s="7"/>
      <c r="P4" s="7"/>
      <c r="Q4" s="7"/>
      <c r="R4" s="6"/>
      <c r="S4" s="6"/>
    </row>
    <row r="5" spans="1:33">
      <c r="A5" s="10" t="s">
        <v>268</v>
      </c>
      <c r="G5" s="5"/>
      <c r="K5" s="6" t="s">
        <v>269</v>
      </c>
      <c r="L5" s="6"/>
      <c r="M5" s="7"/>
      <c r="N5" s="7"/>
      <c r="O5" s="7"/>
      <c r="P5" s="7"/>
      <c r="Q5" s="7"/>
      <c r="R5" s="6" t="s">
        <v>270</v>
      </c>
      <c r="S5" s="6"/>
    </row>
    <row r="6" spans="1:33">
      <c r="A6" s="10"/>
      <c r="G6" s="5"/>
      <c r="K6" s="6"/>
      <c r="L6" s="6"/>
      <c r="M6" s="7"/>
      <c r="N6" s="7"/>
      <c r="O6" s="7"/>
      <c r="P6" s="7"/>
      <c r="Q6" s="7"/>
      <c r="R6" s="6"/>
      <c r="S6" s="6"/>
    </row>
    <row r="7" spans="1:33">
      <c r="A7" t="s">
        <v>271</v>
      </c>
      <c r="F7" s="11" t="s">
        <v>272</v>
      </c>
      <c r="G7" s="12" t="s">
        <v>273</v>
      </c>
      <c r="J7" s="13"/>
      <c r="K7" s="32" t="s">
        <v>274</v>
      </c>
      <c r="L7" s="32"/>
      <c r="R7" s="32" t="s">
        <v>275</v>
      </c>
      <c r="S7" s="32"/>
      <c r="Y7" s="32" t="s">
        <v>276</v>
      </c>
      <c r="Z7" s="32"/>
      <c r="AF7" s="32" t="s">
        <v>277</v>
      </c>
      <c r="AG7" s="32"/>
    </row>
    <row r="8" spans="1:33">
      <c r="A8" s="14"/>
      <c r="B8" s="15"/>
      <c r="C8" s="11"/>
      <c r="D8" s="15"/>
      <c r="E8" s="11"/>
      <c r="F8" s="11" t="s">
        <v>278</v>
      </c>
      <c r="G8" s="12" t="s">
        <v>279</v>
      </c>
      <c r="H8" s="11" t="s">
        <v>280</v>
      </c>
      <c r="I8" s="11" t="s">
        <v>281</v>
      </c>
      <c r="J8" s="11" t="s">
        <v>273</v>
      </c>
      <c r="K8" s="31" t="s">
        <v>282</v>
      </c>
      <c r="L8" s="31"/>
      <c r="M8" t="s">
        <v>283</v>
      </c>
      <c r="N8" t="s">
        <v>283</v>
      </c>
      <c r="O8" t="s">
        <v>283</v>
      </c>
      <c r="P8" t="s">
        <v>283</v>
      </c>
      <c r="R8" s="33" t="s">
        <v>284</v>
      </c>
      <c r="S8" s="33"/>
      <c r="T8" t="s">
        <v>285</v>
      </c>
      <c r="U8" t="s">
        <v>285</v>
      </c>
      <c r="V8" t="s">
        <v>285</v>
      </c>
      <c r="W8" t="s">
        <v>285</v>
      </c>
      <c r="Y8" s="33" t="s">
        <v>286</v>
      </c>
      <c r="Z8" s="33"/>
      <c r="AA8" t="s">
        <v>287</v>
      </c>
      <c r="AB8" t="s">
        <v>287</v>
      </c>
      <c r="AC8" t="s">
        <v>287</v>
      </c>
      <c r="AD8" t="s">
        <v>287</v>
      </c>
      <c r="AF8" s="33" t="s">
        <v>288</v>
      </c>
      <c r="AG8" s="33"/>
    </row>
    <row r="9" spans="1:33">
      <c r="A9" s="14" t="s">
        <v>289</v>
      </c>
      <c r="B9" s="14" t="s">
        <v>290</v>
      </c>
      <c r="C9" s="11" t="s">
        <v>291</v>
      </c>
      <c r="D9" s="15" t="s">
        <v>292</v>
      </c>
      <c r="E9" s="11" t="s">
        <v>293</v>
      </c>
      <c r="F9" s="11" t="s">
        <v>332</v>
      </c>
      <c r="G9" s="12" t="s">
        <v>293</v>
      </c>
      <c r="H9" s="11" t="s">
        <v>293</v>
      </c>
      <c r="I9" s="11" t="s">
        <v>293</v>
      </c>
      <c r="J9" s="11" t="s">
        <v>333</v>
      </c>
      <c r="K9" s="30" t="s">
        <v>334</v>
      </c>
      <c r="L9" s="31"/>
      <c r="M9" t="s">
        <v>335</v>
      </c>
      <c r="N9" t="s">
        <v>336</v>
      </c>
      <c r="O9" t="s">
        <v>326</v>
      </c>
      <c r="P9" t="s">
        <v>327</v>
      </c>
      <c r="R9" s="30" t="s">
        <v>328</v>
      </c>
      <c r="S9" s="30"/>
      <c r="T9" t="s">
        <v>335</v>
      </c>
      <c r="U9" t="s">
        <v>336</v>
      </c>
      <c r="V9" t="s">
        <v>326</v>
      </c>
      <c r="W9" t="s">
        <v>327</v>
      </c>
      <c r="Y9" s="30" t="s">
        <v>328</v>
      </c>
      <c r="Z9" s="30"/>
      <c r="AA9" t="s">
        <v>335</v>
      </c>
      <c r="AB9" t="s">
        <v>336</v>
      </c>
      <c r="AC9" t="s">
        <v>326</v>
      </c>
      <c r="AD9" t="s">
        <v>327</v>
      </c>
      <c r="AF9" s="30" t="s">
        <v>328</v>
      </c>
      <c r="AG9" s="30"/>
    </row>
    <row r="10" spans="1:33" ht="18">
      <c r="A10" s="16"/>
      <c r="B10" s="16"/>
      <c r="G10" s="12" t="s">
        <v>329</v>
      </c>
      <c r="H10" s="17" t="s">
        <v>329</v>
      </c>
      <c r="I10" s="17" t="s">
        <v>329</v>
      </c>
      <c r="J10" s="18" t="s">
        <v>330</v>
      </c>
      <c r="K10" s="4" t="s">
        <v>331</v>
      </c>
      <c r="L10" s="4" t="s">
        <v>206</v>
      </c>
      <c r="M10" s="4"/>
      <c r="N10" s="4" t="s">
        <v>331</v>
      </c>
      <c r="O10" s="4" t="s">
        <v>206</v>
      </c>
      <c r="P10" s="4"/>
      <c r="R10" s="4" t="s">
        <v>331</v>
      </c>
      <c r="S10" s="4" t="s">
        <v>206</v>
      </c>
      <c r="T10" s="4" t="s">
        <v>331</v>
      </c>
      <c r="U10" s="4" t="s">
        <v>206</v>
      </c>
      <c r="V10" s="4" t="s">
        <v>331</v>
      </c>
      <c r="W10" s="4" t="s">
        <v>206</v>
      </c>
      <c r="X10" s="4"/>
      <c r="Y10" s="4" t="s">
        <v>331</v>
      </c>
      <c r="Z10" s="4" t="s">
        <v>206</v>
      </c>
      <c r="AA10" s="4"/>
      <c r="AB10" s="4" t="s">
        <v>331</v>
      </c>
      <c r="AC10" s="4" t="s">
        <v>206</v>
      </c>
      <c r="AD10" s="4"/>
      <c r="AE10" s="4"/>
      <c r="AF10" s="4" t="s">
        <v>331</v>
      </c>
      <c r="AG10" s="4" t="s">
        <v>206</v>
      </c>
    </row>
    <row r="11" spans="1:33">
      <c r="A11" s="16"/>
      <c r="B11" s="16"/>
      <c r="G11" s="5"/>
    </row>
    <row r="12" spans="1:33">
      <c r="A12" s="16" t="s">
        <v>207</v>
      </c>
      <c r="B12" t="s">
        <v>208</v>
      </c>
      <c r="C12" s="4" t="s">
        <v>209</v>
      </c>
      <c r="D12" t="s">
        <v>210</v>
      </c>
      <c r="E12" s="4" t="s">
        <v>211</v>
      </c>
      <c r="F12" s="4">
        <v>4</v>
      </c>
      <c r="G12" s="19">
        <v>3.3139073777469901</v>
      </c>
      <c r="H12" s="20">
        <v>0.27171993816430901</v>
      </c>
      <c r="I12" s="21">
        <v>22.6787075341989</v>
      </c>
      <c r="J12" s="22">
        <v>0.92732591192567704</v>
      </c>
      <c r="K12" s="20">
        <v>3.3386191150000002</v>
      </c>
      <c r="L12">
        <v>1.0413969999999999E-3</v>
      </c>
      <c r="M12" t="b">
        <v>1</v>
      </c>
      <c r="N12" t="b">
        <v>0</v>
      </c>
      <c r="R12" s="20">
        <v>2.2386007389999998</v>
      </c>
      <c r="S12">
        <v>2.8804857E-2</v>
      </c>
      <c r="T12" t="b">
        <v>1</v>
      </c>
      <c r="U12" t="b">
        <v>0</v>
      </c>
      <c r="V12" t="s">
        <v>212</v>
      </c>
      <c r="W12" t="b">
        <v>0</v>
      </c>
      <c r="Y12" s="20">
        <v>4.8261114870000004</v>
      </c>
      <c r="Z12">
        <v>7.3844419999999997E-3</v>
      </c>
      <c r="AA12" t="b">
        <v>1</v>
      </c>
      <c r="AB12" t="b">
        <v>0</v>
      </c>
      <c r="AC12" t="s">
        <v>212</v>
      </c>
      <c r="AD12" t="b">
        <v>0</v>
      </c>
      <c r="AF12" s="20">
        <v>3.3436483379999999</v>
      </c>
      <c r="AG12">
        <v>7.1617540000000002E-3</v>
      </c>
    </row>
    <row r="13" spans="1:33">
      <c r="A13" s="16" t="s">
        <v>213</v>
      </c>
      <c r="B13" t="s">
        <v>214</v>
      </c>
      <c r="C13" s="4" t="s">
        <v>215</v>
      </c>
      <c r="D13" t="s">
        <v>216</v>
      </c>
      <c r="E13" s="4" t="s">
        <v>217</v>
      </c>
      <c r="F13" s="4">
        <v>3</v>
      </c>
      <c r="G13" s="19">
        <v>3.11222172367841</v>
      </c>
      <c r="H13" s="20">
        <v>0.24645838787841501</v>
      </c>
      <c r="I13" s="21">
        <v>21.7079527982578</v>
      </c>
      <c r="J13" s="22">
        <v>2.2239126223652499</v>
      </c>
      <c r="K13" s="20">
        <v>3.8100389479999999</v>
      </c>
      <c r="L13">
        <v>2.419933E-3</v>
      </c>
      <c r="M13" t="b">
        <v>1</v>
      </c>
      <c r="N13" t="b">
        <v>0</v>
      </c>
      <c r="R13" s="20">
        <v>3.286427405</v>
      </c>
      <c r="S13">
        <v>3.4946080000000002E-3</v>
      </c>
      <c r="T13" t="b">
        <v>1</v>
      </c>
      <c r="U13" t="b">
        <v>0</v>
      </c>
      <c r="V13" t="s">
        <v>212</v>
      </c>
      <c r="W13" t="b">
        <v>1</v>
      </c>
      <c r="Y13" s="20">
        <v>2.0518895349999999</v>
      </c>
      <c r="Z13">
        <v>3.817586E-3</v>
      </c>
      <c r="AA13" t="b">
        <v>1</v>
      </c>
      <c r="AB13" t="b">
        <v>0</v>
      </c>
      <c r="AC13" t="s">
        <v>218</v>
      </c>
      <c r="AD13" t="b">
        <v>1</v>
      </c>
      <c r="AF13" s="20">
        <v>3.6515284110000001</v>
      </c>
      <c r="AG13">
        <v>9.7086399999999999E-4</v>
      </c>
    </row>
    <row r="14" spans="1:33">
      <c r="A14" s="16" t="s">
        <v>219</v>
      </c>
      <c r="B14" t="s">
        <v>220</v>
      </c>
      <c r="C14" s="4" t="s">
        <v>221</v>
      </c>
      <c r="D14" t="s">
        <v>222</v>
      </c>
      <c r="E14" s="4" t="s">
        <v>223</v>
      </c>
      <c r="F14" s="4">
        <v>3</v>
      </c>
      <c r="G14" s="19">
        <v>3.3388334476242298</v>
      </c>
      <c r="H14" s="20">
        <v>0.52892329716284903</v>
      </c>
      <c r="I14" s="21">
        <v>43.871422868836</v>
      </c>
      <c r="J14" s="22">
        <v>2.0184781712383599</v>
      </c>
      <c r="K14" s="20">
        <v>6.7736192879999999</v>
      </c>
      <c r="L14">
        <v>1.7508689999999999E-3</v>
      </c>
      <c r="M14" t="b">
        <v>1</v>
      </c>
      <c r="N14" t="b">
        <v>0</v>
      </c>
      <c r="R14" s="20">
        <v>4.3637078889999996</v>
      </c>
      <c r="S14">
        <v>1.91055E-3</v>
      </c>
      <c r="T14" t="b">
        <v>1</v>
      </c>
      <c r="U14" t="b">
        <v>0</v>
      </c>
      <c r="V14" t="s">
        <v>212</v>
      </c>
      <c r="W14" t="b">
        <v>0</v>
      </c>
      <c r="Y14" s="20">
        <v>1.697175281</v>
      </c>
      <c r="Z14">
        <v>3.9033541999999997E-2</v>
      </c>
      <c r="AA14" t="b">
        <v>1</v>
      </c>
      <c r="AB14" t="b">
        <v>0</v>
      </c>
      <c r="AD14" t="b">
        <v>0</v>
      </c>
      <c r="AF14" s="20">
        <v>2.477284413</v>
      </c>
      <c r="AG14">
        <v>9.7563000000000001E-4</v>
      </c>
    </row>
    <row r="15" spans="1:33">
      <c r="A15" s="16" t="s">
        <v>224</v>
      </c>
      <c r="B15" t="s">
        <v>225</v>
      </c>
      <c r="C15" s="4" t="s">
        <v>226</v>
      </c>
      <c r="D15" t="s">
        <v>227</v>
      </c>
      <c r="E15" s="4" t="s">
        <v>228</v>
      </c>
      <c r="F15" s="4">
        <v>3</v>
      </c>
      <c r="G15" s="19">
        <v>3.5955103768910202</v>
      </c>
      <c r="H15" s="20">
        <v>0.2346746768439</v>
      </c>
      <c r="I15" s="21">
        <v>18.3384585031271</v>
      </c>
      <c r="J15" s="22">
        <v>0.91551462009895301</v>
      </c>
      <c r="K15" s="20">
        <v>4.6819574929999996</v>
      </c>
      <c r="L15">
        <v>9.5220050000000001E-3</v>
      </c>
      <c r="M15" t="b">
        <v>1</v>
      </c>
      <c r="N15" t="b">
        <v>0</v>
      </c>
      <c r="R15" s="20">
        <v>2.6472783359999998</v>
      </c>
      <c r="S15" s="23">
        <v>1.3799999999999999E-6</v>
      </c>
      <c r="T15" t="b">
        <v>1</v>
      </c>
      <c r="U15" t="b">
        <v>0</v>
      </c>
      <c r="V15" t="s">
        <v>212</v>
      </c>
      <c r="W15" t="b">
        <v>1</v>
      </c>
      <c r="Y15" s="20">
        <v>3.7502011909999999</v>
      </c>
      <c r="Z15">
        <v>3.0835200000000002E-4</v>
      </c>
      <c r="AA15" t="b">
        <v>1</v>
      </c>
      <c r="AB15" t="b">
        <v>0</v>
      </c>
      <c r="AC15" t="s">
        <v>212</v>
      </c>
      <c r="AD15" t="b">
        <v>1</v>
      </c>
      <c r="AF15" s="20"/>
    </row>
    <row r="16" spans="1:33">
      <c r="A16" s="16" t="s">
        <v>229</v>
      </c>
      <c r="B16" t="s">
        <v>337</v>
      </c>
      <c r="C16" s="4" t="s">
        <v>338</v>
      </c>
      <c r="D16" t="s">
        <v>339</v>
      </c>
      <c r="E16" s="4" t="s">
        <v>340</v>
      </c>
      <c r="F16" s="4">
        <v>4</v>
      </c>
      <c r="G16" s="19">
        <v>6.5576244184478796</v>
      </c>
      <c r="H16" s="20">
        <v>0.75495504788087398</v>
      </c>
      <c r="I16" s="21">
        <v>40.143765002039501</v>
      </c>
      <c r="J16" s="22">
        <v>0.92977848076147596</v>
      </c>
      <c r="K16" s="20">
        <v>5.152704215</v>
      </c>
      <c r="L16">
        <v>2.191922E-2</v>
      </c>
      <c r="M16" t="b">
        <v>0</v>
      </c>
      <c r="N16" t="b">
        <v>0</v>
      </c>
      <c r="R16" s="20">
        <v>2.7118803599999999</v>
      </c>
      <c r="S16">
        <v>5.3094190000000001E-3</v>
      </c>
      <c r="T16" t="b">
        <v>1</v>
      </c>
      <c r="U16" t="b">
        <v>0</v>
      </c>
      <c r="V16" t="s">
        <v>212</v>
      </c>
      <c r="W16" t="b">
        <v>1</v>
      </c>
      <c r="Y16" s="20">
        <v>6.0871794870000002</v>
      </c>
      <c r="Z16">
        <v>1.7461500000000001E-4</v>
      </c>
      <c r="AA16" t="b">
        <v>1</v>
      </c>
      <c r="AB16" t="b">
        <v>0</v>
      </c>
      <c r="AC16" t="s">
        <v>212</v>
      </c>
      <c r="AD16" t="b">
        <v>0</v>
      </c>
      <c r="AF16" s="20">
        <v>21.740238819999998</v>
      </c>
      <c r="AG16" s="23">
        <v>1.47E-5</v>
      </c>
    </row>
    <row r="17" spans="1:33">
      <c r="A17" s="16" t="s">
        <v>341</v>
      </c>
      <c r="B17" t="s">
        <v>342</v>
      </c>
      <c r="C17" s="4" t="s">
        <v>343</v>
      </c>
      <c r="D17" t="s">
        <v>344</v>
      </c>
      <c r="E17" s="4" t="s">
        <v>345</v>
      </c>
      <c r="F17" s="4">
        <v>4</v>
      </c>
      <c r="G17" s="19">
        <v>53.143307614518797</v>
      </c>
      <c r="H17" s="20">
        <v>0.44736585428256997</v>
      </c>
      <c r="I17" s="21">
        <v>11.2601745438114</v>
      </c>
      <c r="J17" s="22">
        <v>0.98262223383504199</v>
      </c>
      <c r="K17" s="20">
        <v>47.611489040000002</v>
      </c>
      <c r="L17">
        <v>2.7980799000000001E-2</v>
      </c>
      <c r="M17" t="b">
        <v>1</v>
      </c>
      <c r="N17" t="b">
        <v>0</v>
      </c>
      <c r="R17" s="20">
        <v>51.836764279999997</v>
      </c>
      <c r="S17">
        <v>3.8414539999999998E-3</v>
      </c>
      <c r="T17" t="b">
        <v>1</v>
      </c>
      <c r="U17" t="b">
        <v>0</v>
      </c>
      <c r="V17" t="s">
        <v>212</v>
      </c>
      <c r="W17" t="b">
        <v>1</v>
      </c>
      <c r="Y17" s="20">
        <v>106.1018203</v>
      </c>
      <c r="Z17">
        <v>2.0856059999999998E-3</v>
      </c>
      <c r="AA17" t="b">
        <v>1</v>
      </c>
      <c r="AB17" t="b">
        <v>0</v>
      </c>
      <c r="AC17" t="s">
        <v>212</v>
      </c>
      <c r="AD17" t="b">
        <v>0</v>
      </c>
      <c r="AF17" s="20">
        <v>30.459434869999999</v>
      </c>
      <c r="AG17" s="23">
        <v>1.7E-5</v>
      </c>
    </row>
    <row r="18" spans="1:33">
      <c r="A18" s="16" t="s">
        <v>346</v>
      </c>
      <c r="B18" t="s">
        <v>347</v>
      </c>
      <c r="C18" s="4" t="s">
        <v>348</v>
      </c>
      <c r="D18" t="s">
        <v>349</v>
      </c>
      <c r="E18" s="4" t="s">
        <v>350</v>
      </c>
      <c r="F18" s="4">
        <v>4</v>
      </c>
      <c r="G18" s="19">
        <v>3.8990186487679601</v>
      </c>
      <c r="H18" s="20">
        <v>0.26606273740090502</v>
      </c>
      <c r="I18" s="21">
        <v>19.5530146306014</v>
      </c>
      <c r="J18" s="22">
        <v>0.96539335184664399</v>
      </c>
      <c r="K18" s="20">
        <v>6.1598663800000004</v>
      </c>
      <c r="L18">
        <v>1.4688959999999999E-3</v>
      </c>
      <c r="M18" t="b">
        <v>1</v>
      </c>
      <c r="N18" t="b">
        <v>0</v>
      </c>
      <c r="O18" t="s">
        <v>212</v>
      </c>
      <c r="R18" s="20">
        <v>3.3798793009999999</v>
      </c>
      <c r="S18">
        <v>2.1659152000000001E-2</v>
      </c>
      <c r="T18" t="b">
        <v>1</v>
      </c>
      <c r="U18" t="b">
        <v>0</v>
      </c>
      <c r="V18" t="s">
        <v>212</v>
      </c>
      <c r="W18" t="b">
        <v>0</v>
      </c>
      <c r="Y18" s="20">
        <v>3.487093835</v>
      </c>
      <c r="Z18">
        <v>1.5835259000000001E-2</v>
      </c>
      <c r="AA18" t="b">
        <v>1</v>
      </c>
      <c r="AB18" t="b">
        <v>0</v>
      </c>
      <c r="AC18" t="s">
        <v>212</v>
      </c>
      <c r="AD18" t="b">
        <v>1</v>
      </c>
      <c r="AF18" s="20">
        <v>3.183355438</v>
      </c>
      <c r="AG18">
        <v>7.2475509999999996E-3</v>
      </c>
    </row>
    <row r="19" spans="1:33">
      <c r="A19" s="16" t="s">
        <v>346</v>
      </c>
      <c r="B19" t="s">
        <v>347</v>
      </c>
      <c r="C19" s="4" t="s">
        <v>348</v>
      </c>
      <c r="D19" t="s">
        <v>351</v>
      </c>
      <c r="E19" s="4" t="s">
        <v>352</v>
      </c>
      <c r="F19" s="4">
        <v>4</v>
      </c>
      <c r="G19" s="19">
        <v>5.1783959192979596</v>
      </c>
      <c r="H19" s="20">
        <v>0.90526427085120997</v>
      </c>
      <c r="I19" s="21">
        <v>55.0481505607234</v>
      </c>
      <c r="J19" s="22">
        <v>0.96539335184664399</v>
      </c>
      <c r="K19" s="20">
        <v>18.451332099999998</v>
      </c>
      <c r="L19">
        <v>3.5332176E-2</v>
      </c>
      <c r="M19" t="b">
        <v>1</v>
      </c>
      <c r="N19" t="b">
        <v>0</v>
      </c>
      <c r="O19" t="s">
        <v>212</v>
      </c>
      <c r="R19" s="20">
        <v>3.1413962080000002</v>
      </c>
      <c r="S19">
        <v>6.9266090000000002E-3</v>
      </c>
      <c r="T19" t="b">
        <v>1</v>
      </c>
      <c r="U19" t="b">
        <v>0</v>
      </c>
      <c r="Y19" s="20">
        <v>2.395715896</v>
      </c>
      <c r="Z19">
        <v>1.9834509999999998E-3</v>
      </c>
      <c r="AA19" t="b">
        <v>1</v>
      </c>
      <c r="AB19" t="b">
        <v>0</v>
      </c>
      <c r="AC19" t="s">
        <v>212</v>
      </c>
      <c r="AD19" t="b">
        <v>1</v>
      </c>
      <c r="AF19" s="20"/>
    </row>
    <row r="20" spans="1:33">
      <c r="A20" s="16" t="s">
        <v>353</v>
      </c>
      <c r="B20" t="s">
        <v>354</v>
      </c>
      <c r="C20" s="4" t="s">
        <v>355</v>
      </c>
      <c r="D20" t="s">
        <v>356</v>
      </c>
      <c r="E20" s="4" t="s">
        <v>357</v>
      </c>
      <c r="F20" s="4">
        <v>4</v>
      </c>
      <c r="G20" s="19">
        <v>6.1639399418489997</v>
      </c>
      <c r="H20" s="20">
        <v>0.37646561223049602</v>
      </c>
      <c r="I20" s="21">
        <v>20.699525170811398</v>
      </c>
      <c r="J20" s="22">
        <v>1.02667487498508</v>
      </c>
      <c r="K20" s="20">
        <v>5.6570593149999997</v>
      </c>
      <c r="L20">
        <v>6.4483889999999997E-3</v>
      </c>
      <c r="M20" t="b">
        <v>0</v>
      </c>
      <c r="N20" t="b">
        <v>0</v>
      </c>
      <c r="O20" t="s">
        <v>212</v>
      </c>
      <c r="R20" s="20">
        <v>6.0966205740000001</v>
      </c>
      <c r="S20">
        <v>3.2167480000000002E-3</v>
      </c>
      <c r="T20" t="b">
        <v>1</v>
      </c>
      <c r="U20" t="b">
        <v>0</v>
      </c>
      <c r="V20" t="s">
        <v>358</v>
      </c>
      <c r="W20" t="b">
        <v>0</v>
      </c>
      <c r="Y20" s="20">
        <v>10.95472238</v>
      </c>
      <c r="Z20">
        <v>1.440197E-2</v>
      </c>
      <c r="AA20" t="b">
        <v>1</v>
      </c>
      <c r="AB20" t="b">
        <v>0</v>
      </c>
      <c r="AC20" t="s">
        <v>212</v>
      </c>
      <c r="AD20" t="b">
        <v>1</v>
      </c>
      <c r="AF20" s="20">
        <v>3.820782522</v>
      </c>
      <c r="AG20">
        <v>5.3303699999999999E-4</v>
      </c>
    </row>
    <row r="21" spans="1:33">
      <c r="A21" s="16" t="s">
        <v>359</v>
      </c>
      <c r="B21" t="s">
        <v>360</v>
      </c>
      <c r="C21" s="4" t="s">
        <v>361</v>
      </c>
      <c r="D21" t="s">
        <v>362</v>
      </c>
      <c r="E21" s="4" t="s">
        <v>363</v>
      </c>
      <c r="F21" s="4">
        <v>3</v>
      </c>
      <c r="G21" s="19">
        <v>17.2957649277954</v>
      </c>
      <c r="H21" s="20">
        <v>0.37967634483275797</v>
      </c>
      <c r="I21" s="21">
        <v>13.3198193426775</v>
      </c>
      <c r="J21" s="22">
        <v>1.2050133855749301</v>
      </c>
      <c r="K21" s="20">
        <v>21.152433210000002</v>
      </c>
      <c r="L21">
        <v>6.8629499999999996E-3</v>
      </c>
      <c r="M21" t="b">
        <v>1</v>
      </c>
      <c r="N21" t="b">
        <v>0</v>
      </c>
      <c r="R21" s="20">
        <v>24.06862044</v>
      </c>
      <c r="S21" s="23">
        <v>6.8200000000000004E-5</v>
      </c>
      <c r="T21" t="b">
        <v>1</v>
      </c>
      <c r="U21" t="b">
        <v>0</v>
      </c>
      <c r="V21" t="s">
        <v>212</v>
      </c>
      <c r="W21" t="b">
        <v>0</v>
      </c>
      <c r="Y21" s="20">
        <v>10.16266925</v>
      </c>
      <c r="Z21">
        <v>3.0887279999999998E-3</v>
      </c>
      <c r="AA21" t="b">
        <v>1</v>
      </c>
      <c r="AB21" t="b">
        <v>0</v>
      </c>
      <c r="AC21" t="s">
        <v>212</v>
      </c>
      <c r="AD21" t="b">
        <v>1</v>
      </c>
      <c r="AF21" s="20"/>
    </row>
    <row r="22" spans="1:33">
      <c r="A22" s="16" t="s">
        <v>364</v>
      </c>
      <c r="B22" t="s">
        <v>365</v>
      </c>
      <c r="C22" s="4" t="s">
        <v>366</v>
      </c>
      <c r="D22" t="s">
        <v>261</v>
      </c>
      <c r="E22" s="4" t="s">
        <v>262</v>
      </c>
      <c r="F22" s="4">
        <v>3</v>
      </c>
      <c r="G22" s="19">
        <v>2.9275234836534398</v>
      </c>
      <c r="H22" s="20">
        <v>0.18686693751669101</v>
      </c>
      <c r="I22" s="21">
        <v>17.396615733479301</v>
      </c>
      <c r="J22" s="22">
        <v>1.192117451169</v>
      </c>
      <c r="K22" s="20">
        <v>3.6409504400000001</v>
      </c>
      <c r="L22">
        <v>1.0720211E-2</v>
      </c>
      <c r="M22" t="b">
        <v>1</v>
      </c>
      <c r="N22" t="b">
        <v>0</v>
      </c>
      <c r="R22" s="20">
        <v>2.9872968520000001</v>
      </c>
      <c r="S22">
        <v>4.1342700000000001E-4</v>
      </c>
      <c r="T22" t="b">
        <v>1</v>
      </c>
      <c r="U22" t="b">
        <v>0</v>
      </c>
      <c r="V22" t="s">
        <v>212</v>
      </c>
      <c r="W22" t="b">
        <v>0</v>
      </c>
      <c r="Y22" s="20" t="s">
        <v>263</v>
      </c>
      <c r="AB22" t="b">
        <v>1</v>
      </c>
      <c r="AC22" t="s">
        <v>264</v>
      </c>
      <c r="AD22" t="b">
        <v>0</v>
      </c>
      <c r="AF22" s="20">
        <v>2.3067897550000001</v>
      </c>
      <c r="AG22" s="23">
        <v>8.9699999999999998E-5</v>
      </c>
    </row>
    <row r="23" spans="1:33">
      <c r="A23" s="16" t="s">
        <v>265</v>
      </c>
      <c r="B23" t="s">
        <v>266</v>
      </c>
      <c r="C23" s="4" t="s">
        <v>137</v>
      </c>
      <c r="D23" t="s">
        <v>138</v>
      </c>
      <c r="E23" s="4" t="s">
        <v>139</v>
      </c>
      <c r="F23" s="4">
        <v>3</v>
      </c>
      <c r="G23" s="19">
        <v>2.67613340482119</v>
      </c>
      <c r="H23" s="20">
        <v>0.47346678096292399</v>
      </c>
      <c r="I23" s="21">
        <v>48.098310717819899</v>
      </c>
      <c r="J23" s="22">
        <v>0.77250312260123499</v>
      </c>
      <c r="K23" s="20">
        <v>4.5882844020000002</v>
      </c>
      <c r="L23">
        <v>2.2194060000000002E-3</v>
      </c>
      <c r="M23" t="b">
        <v>1</v>
      </c>
      <c r="N23" t="b">
        <v>0</v>
      </c>
      <c r="R23" s="20">
        <v>3.236481205</v>
      </c>
      <c r="S23">
        <v>5.0532789999999999E-3</v>
      </c>
      <c r="T23" t="b">
        <v>1</v>
      </c>
      <c r="U23" t="b">
        <v>0</v>
      </c>
      <c r="V23" t="s">
        <v>212</v>
      </c>
      <c r="W23" t="b">
        <v>0</v>
      </c>
      <c r="Y23" s="20">
        <v>1.25846649</v>
      </c>
      <c r="Z23">
        <v>0.15770653500000001</v>
      </c>
      <c r="AA23" t="b">
        <v>1</v>
      </c>
      <c r="AB23" t="b">
        <v>0</v>
      </c>
      <c r="AC23" t="s">
        <v>140</v>
      </c>
      <c r="AD23" t="b">
        <v>0</v>
      </c>
      <c r="AF23" s="20">
        <v>2.7445172320000002</v>
      </c>
      <c r="AG23">
        <v>3.5988539999999999E-3</v>
      </c>
    </row>
    <row r="24" spans="1:33">
      <c r="A24" s="16" t="s">
        <v>141</v>
      </c>
      <c r="B24" t="s">
        <v>142</v>
      </c>
      <c r="C24" s="4" t="s">
        <v>143</v>
      </c>
      <c r="D24" t="s">
        <v>144</v>
      </c>
      <c r="E24" s="4" t="s">
        <v>145</v>
      </c>
      <c r="F24" s="4">
        <v>3</v>
      </c>
      <c r="G24" s="19">
        <v>5.7330894336108003</v>
      </c>
      <c r="H24" s="20">
        <v>0.33585798998487398</v>
      </c>
      <c r="I24" s="21">
        <v>19.2330487724733</v>
      </c>
      <c r="J24" s="22">
        <v>1.00462092099322</v>
      </c>
      <c r="K24" s="20">
        <v>8.5308362370000008</v>
      </c>
      <c r="L24" s="23">
        <v>3.8300000000000003E-5</v>
      </c>
      <c r="M24" t="b">
        <v>1</v>
      </c>
      <c r="N24" t="b">
        <v>0</v>
      </c>
      <c r="R24" s="20">
        <v>3.752007662</v>
      </c>
      <c r="S24">
        <v>3.1105939999999999E-3</v>
      </c>
      <c r="T24" t="b">
        <v>1</v>
      </c>
      <c r="U24" t="b">
        <v>0</v>
      </c>
      <c r="V24" t="s">
        <v>212</v>
      </c>
      <c r="W24" t="b">
        <v>0</v>
      </c>
      <c r="Y24" s="20"/>
      <c r="AF24" s="20">
        <v>5.887227631</v>
      </c>
      <c r="AG24">
        <v>1.5995769999999999E-2</v>
      </c>
    </row>
    <row r="25" spans="1:33">
      <c r="A25" s="16" t="s">
        <v>146</v>
      </c>
      <c r="B25" t="s">
        <v>147</v>
      </c>
      <c r="C25" s="4" t="s">
        <v>148</v>
      </c>
      <c r="D25" t="s">
        <v>149</v>
      </c>
      <c r="E25" s="4" t="s">
        <v>150</v>
      </c>
      <c r="F25" s="4">
        <v>4</v>
      </c>
      <c r="G25" s="19">
        <v>11.7417105053885</v>
      </c>
      <c r="H25" s="20">
        <v>0.46529832082005701</v>
      </c>
      <c r="I25" s="21">
        <v>18.890396141831701</v>
      </c>
      <c r="J25" s="22">
        <v>0.92768883852898498</v>
      </c>
      <c r="K25" s="20">
        <v>21.524084439999999</v>
      </c>
      <c r="L25">
        <v>4.7146970000000003E-3</v>
      </c>
      <c r="M25" t="b">
        <v>1</v>
      </c>
      <c r="N25" t="b">
        <v>0</v>
      </c>
      <c r="R25" s="20">
        <v>7.0163435730000003</v>
      </c>
      <c r="S25">
        <v>2.5278900000000001E-4</v>
      </c>
      <c r="T25" t="b">
        <v>1</v>
      </c>
      <c r="U25" t="b">
        <v>0</v>
      </c>
      <c r="V25" t="s">
        <v>212</v>
      </c>
      <c r="W25" t="b">
        <v>0</v>
      </c>
      <c r="Y25" s="20">
        <v>15.74164043</v>
      </c>
      <c r="Z25" s="23">
        <v>5.3900000000000001E-6</v>
      </c>
      <c r="AA25" t="b">
        <v>1</v>
      </c>
      <c r="AB25" t="b">
        <v>0</v>
      </c>
      <c r="AC25" t="s">
        <v>151</v>
      </c>
      <c r="AD25" t="b">
        <v>0</v>
      </c>
      <c r="AF25" s="20">
        <v>7.9953955069999996</v>
      </c>
      <c r="AG25" s="23">
        <v>4.32E-5</v>
      </c>
    </row>
    <row r="26" spans="1:33">
      <c r="A26" s="16" t="s">
        <v>152</v>
      </c>
      <c r="B26" t="s">
        <v>153</v>
      </c>
      <c r="C26" s="4" t="s">
        <v>154</v>
      </c>
      <c r="D26" t="s">
        <v>155</v>
      </c>
      <c r="E26" s="4" t="s">
        <v>156</v>
      </c>
      <c r="F26" s="4">
        <v>3</v>
      </c>
      <c r="G26" s="19">
        <v>3.04008588340302</v>
      </c>
      <c r="H26" s="20">
        <v>0.52906570563493505</v>
      </c>
      <c r="I26" s="21">
        <v>47.582739319736604</v>
      </c>
      <c r="J26" s="22">
        <v>0.91908722916970698</v>
      </c>
      <c r="K26" s="20">
        <v>6.4214696619999998</v>
      </c>
      <c r="L26" s="23">
        <v>9.2700000000000004E-5</v>
      </c>
      <c r="M26" t="b">
        <v>1</v>
      </c>
      <c r="N26" t="b">
        <v>0</v>
      </c>
      <c r="R26" s="20">
        <v>2.0452481009999999</v>
      </c>
      <c r="S26">
        <v>5.9909799999999995E-4</v>
      </c>
      <c r="T26" t="b">
        <v>1</v>
      </c>
      <c r="U26" t="b">
        <v>0</v>
      </c>
      <c r="V26" t="s">
        <v>212</v>
      </c>
      <c r="W26" t="b">
        <v>0</v>
      </c>
      <c r="Y26" s="20">
        <v>2.139326767</v>
      </c>
      <c r="Z26">
        <v>2.8006456999999998E-2</v>
      </c>
      <c r="AA26" t="b">
        <v>1</v>
      </c>
      <c r="AB26" t="b">
        <v>0</v>
      </c>
      <c r="AC26" t="s">
        <v>157</v>
      </c>
      <c r="AD26" t="b">
        <v>1</v>
      </c>
      <c r="AF26" s="20"/>
    </row>
    <row r="27" spans="1:33">
      <c r="A27" s="16" t="s">
        <v>158</v>
      </c>
      <c r="B27" t="s">
        <v>159</v>
      </c>
      <c r="C27" s="4" t="s">
        <v>160</v>
      </c>
      <c r="D27" t="s">
        <v>161</v>
      </c>
      <c r="E27" s="4" t="s">
        <v>162</v>
      </c>
      <c r="F27" s="4">
        <v>3</v>
      </c>
      <c r="G27" s="19">
        <v>3.8514688742917902</v>
      </c>
      <c r="H27" s="20">
        <v>0.44107771092470099</v>
      </c>
      <c r="I27" s="21">
        <v>32.709867317041201</v>
      </c>
      <c r="J27" s="22">
        <v>0.97034938692997796</v>
      </c>
      <c r="K27" s="20">
        <v>6.7288828079999998</v>
      </c>
      <c r="L27">
        <v>4.9908019999999999E-3</v>
      </c>
      <c r="M27" t="b">
        <v>1</v>
      </c>
      <c r="N27" t="b">
        <v>0</v>
      </c>
      <c r="R27" s="20">
        <v>3.7099292319999999</v>
      </c>
      <c r="S27" s="23">
        <v>2.4300000000000001E-5</v>
      </c>
      <c r="T27" t="b">
        <v>1</v>
      </c>
      <c r="U27" t="b">
        <v>0</v>
      </c>
      <c r="V27" t="s">
        <v>212</v>
      </c>
      <c r="W27" t="b">
        <v>0</v>
      </c>
      <c r="Y27" s="24" t="s">
        <v>263</v>
      </c>
      <c r="Z27" s="7"/>
      <c r="AA27" s="7" t="b">
        <v>0</v>
      </c>
      <c r="AB27" s="7" t="b">
        <v>0</v>
      </c>
      <c r="AD27" t="b">
        <v>0</v>
      </c>
      <c r="AF27" s="20">
        <v>2.2886036559999998</v>
      </c>
      <c r="AG27" s="23">
        <v>6.4300000000000003E-9</v>
      </c>
    </row>
    <row r="28" spans="1:33">
      <c r="A28" s="16" t="s">
        <v>163</v>
      </c>
      <c r="B28" t="s">
        <v>294</v>
      </c>
      <c r="C28" s="4" t="s">
        <v>295</v>
      </c>
      <c r="D28" t="s">
        <v>296</v>
      </c>
      <c r="E28" s="4" t="s">
        <v>156</v>
      </c>
      <c r="F28" s="4">
        <v>4</v>
      </c>
      <c r="G28" s="19">
        <v>13.5556644465338</v>
      </c>
      <c r="H28" s="20">
        <v>0.323179280028912</v>
      </c>
      <c r="I28" s="21">
        <v>12.397526549881301</v>
      </c>
      <c r="J28" s="22">
        <v>0.73717622788078496</v>
      </c>
      <c r="K28" s="20">
        <v>13.936103989999999</v>
      </c>
      <c r="L28">
        <v>7.4733000000000004E-3</v>
      </c>
      <c r="M28" t="b">
        <v>1</v>
      </c>
      <c r="N28" t="b">
        <v>0</v>
      </c>
      <c r="R28" s="20">
        <v>22.749740389999999</v>
      </c>
      <c r="S28">
        <v>5.6228420000000003E-3</v>
      </c>
      <c r="T28" t="b">
        <v>1</v>
      </c>
      <c r="U28" t="b">
        <v>0</v>
      </c>
      <c r="V28" t="s">
        <v>212</v>
      </c>
      <c r="W28" t="b">
        <v>0</v>
      </c>
      <c r="Y28" s="20">
        <v>10.21652422</v>
      </c>
      <c r="Z28">
        <v>3.1190062000000001E-2</v>
      </c>
      <c r="AA28" t="b">
        <v>1</v>
      </c>
      <c r="AB28" t="b">
        <v>0</v>
      </c>
      <c r="AC28" t="s">
        <v>212</v>
      </c>
      <c r="AD28" t="b">
        <v>0</v>
      </c>
      <c r="AF28" s="20">
        <v>10.424668349999999</v>
      </c>
      <c r="AG28">
        <v>1.8115819999999999E-3</v>
      </c>
    </row>
    <row r="29" spans="1:33">
      <c r="A29" s="16" t="s">
        <v>163</v>
      </c>
      <c r="B29" t="s">
        <v>294</v>
      </c>
      <c r="C29" s="4" t="s">
        <v>295</v>
      </c>
      <c r="D29" t="s">
        <v>297</v>
      </c>
      <c r="E29" s="4" t="s">
        <v>298</v>
      </c>
      <c r="F29" s="4">
        <v>3</v>
      </c>
      <c r="G29" s="19">
        <v>3.3220030871686799</v>
      </c>
      <c r="H29" s="20">
        <v>0.55599554122529604</v>
      </c>
      <c r="I29" s="21">
        <v>46.311043504402598</v>
      </c>
      <c r="J29" s="22">
        <v>0.73717622788078496</v>
      </c>
      <c r="K29" s="20">
        <v>7.6217879359999996</v>
      </c>
      <c r="L29">
        <v>4.6506710000000003E-3</v>
      </c>
      <c r="M29" t="b">
        <v>1</v>
      </c>
      <c r="N29" t="b">
        <v>0</v>
      </c>
      <c r="R29" s="20">
        <v>2.868509043</v>
      </c>
      <c r="S29">
        <v>1.0833049999999999E-3</v>
      </c>
      <c r="T29" t="b">
        <v>1</v>
      </c>
      <c r="U29" t="b">
        <v>0</v>
      </c>
      <c r="W29" t="b">
        <v>0</v>
      </c>
      <c r="Y29" s="20">
        <v>3.4576916519999998</v>
      </c>
      <c r="Z29" s="23">
        <v>5.5600000000000003E-5</v>
      </c>
      <c r="AA29" t="b">
        <v>1</v>
      </c>
      <c r="AB29" t="b">
        <v>0</v>
      </c>
      <c r="AC29" t="s">
        <v>212</v>
      </c>
      <c r="AD29" t="b">
        <v>1</v>
      </c>
      <c r="AF29" s="20">
        <v>1.61101944</v>
      </c>
      <c r="AG29">
        <v>3.9080922999999997E-2</v>
      </c>
    </row>
    <row r="30" spans="1:33">
      <c r="A30" s="16" t="s">
        <v>299</v>
      </c>
      <c r="B30" t="s">
        <v>300</v>
      </c>
      <c r="C30" s="4" t="s">
        <v>301</v>
      </c>
      <c r="D30" t="s">
        <v>302</v>
      </c>
      <c r="E30" s="4" t="s">
        <v>303</v>
      </c>
      <c r="F30" s="4">
        <v>3</v>
      </c>
      <c r="G30" s="19">
        <v>6.7875861869159904</v>
      </c>
      <c r="H30" s="20">
        <v>0.53341049374250504</v>
      </c>
      <c r="I30" s="21">
        <v>27.8529465664569</v>
      </c>
      <c r="J30" s="22">
        <v>0.95085243353372495</v>
      </c>
      <c r="K30" s="20">
        <v>14.286806410000001</v>
      </c>
      <c r="L30">
        <v>9.3025099999999999E-4</v>
      </c>
      <c r="M30" t="b">
        <v>1</v>
      </c>
      <c r="N30" t="b">
        <v>0</v>
      </c>
      <c r="O30" t="s">
        <v>212</v>
      </c>
      <c r="R30" s="20">
        <v>5.2048997769999996</v>
      </c>
      <c r="S30">
        <v>2.0135912999999998E-2</v>
      </c>
      <c r="T30" t="b">
        <v>1</v>
      </c>
      <c r="U30" t="b">
        <v>0</v>
      </c>
      <c r="V30" t="s">
        <v>304</v>
      </c>
      <c r="W30" t="b">
        <v>0</v>
      </c>
      <c r="Y30" s="20">
        <v>4.2053150769999998</v>
      </c>
      <c r="Z30">
        <v>1.951415E-3</v>
      </c>
      <c r="AA30" t="b">
        <v>1</v>
      </c>
      <c r="AB30" t="b">
        <v>0</v>
      </c>
      <c r="AC30" t="s">
        <v>305</v>
      </c>
      <c r="AD30" t="b">
        <v>1</v>
      </c>
      <c r="AF30" s="20"/>
    </row>
    <row r="31" spans="1:33">
      <c r="A31" s="16" t="s">
        <v>306</v>
      </c>
      <c r="B31" t="s">
        <v>307</v>
      </c>
      <c r="C31" s="4" t="s">
        <v>308</v>
      </c>
      <c r="D31" t="s">
        <v>309</v>
      </c>
      <c r="E31" s="4" t="s">
        <v>310</v>
      </c>
      <c r="F31" s="4">
        <v>4</v>
      </c>
      <c r="G31" s="19">
        <v>4.5440203331102902</v>
      </c>
      <c r="H31" s="20">
        <v>0.73375578945800402</v>
      </c>
      <c r="I31" s="21">
        <v>48.470729111875997</v>
      </c>
      <c r="J31" s="22">
        <v>1.0622990531331999</v>
      </c>
      <c r="K31" s="20">
        <v>12.386962759999999</v>
      </c>
      <c r="L31" s="23">
        <v>8.1699999999999997E-7</v>
      </c>
      <c r="M31" t="b">
        <v>1</v>
      </c>
      <c r="N31" t="b">
        <v>0</v>
      </c>
      <c r="R31" s="20">
        <v>2.494615633</v>
      </c>
      <c r="S31">
        <v>2.68368E-4</v>
      </c>
      <c r="T31" t="b">
        <v>1</v>
      </c>
      <c r="U31" t="b">
        <v>0</v>
      </c>
      <c r="V31" t="s">
        <v>311</v>
      </c>
      <c r="W31" t="b">
        <v>1</v>
      </c>
      <c r="Y31" s="20">
        <v>6.7315748400000004</v>
      </c>
      <c r="Z31">
        <v>1.038116E-3</v>
      </c>
      <c r="AA31" t="b">
        <v>1</v>
      </c>
      <c r="AB31" t="b">
        <v>0</v>
      </c>
      <c r="AC31" t="s">
        <v>212</v>
      </c>
      <c r="AD31" t="b">
        <v>0</v>
      </c>
      <c r="AF31" s="20">
        <v>2.0496321000000002</v>
      </c>
      <c r="AG31">
        <v>4.2355600000000001E-4</v>
      </c>
    </row>
    <row r="32" spans="1:33">
      <c r="A32" s="25" t="s">
        <v>312</v>
      </c>
      <c r="B32" s="7" t="s">
        <v>313</v>
      </c>
      <c r="C32" s="26" t="s">
        <v>314</v>
      </c>
      <c r="D32" t="s">
        <v>315</v>
      </c>
      <c r="E32" s="26" t="s">
        <v>345</v>
      </c>
      <c r="F32" s="26">
        <v>3</v>
      </c>
      <c r="G32" s="19">
        <v>3.3001950695912101</v>
      </c>
      <c r="H32" s="20">
        <v>0.65379313151514695</v>
      </c>
      <c r="I32" s="21">
        <v>54.757388486223398</v>
      </c>
      <c r="J32" s="22">
        <v>0.73991426543070005</v>
      </c>
      <c r="K32" s="22">
        <v>9.5508478130198302</v>
      </c>
      <c r="L32" s="7">
        <v>7.3192827365772201E-3</v>
      </c>
      <c r="M32" s="7" t="b">
        <v>1</v>
      </c>
      <c r="N32" s="7" t="b">
        <v>0</v>
      </c>
      <c r="O32" s="7" t="s">
        <v>316</v>
      </c>
      <c r="P32" s="7"/>
      <c r="Q32" s="7"/>
      <c r="R32" s="22">
        <v>2.94347335558852</v>
      </c>
      <c r="S32" s="27">
        <v>2.1815607311737002E-6</v>
      </c>
      <c r="T32" s="7" t="b">
        <v>1</v>
      </c>
      <c r="U32" s="7" t="b">
        <v>0</v>
      </c>
      <c r="V32" s="7"/>
      <c r="W32" s="7" t="b">
        <v>0</v>
      </c>
      <c r="X32" s="7"/>
      <c r="Y32" s="22">
        <v>1.6113594890510901</v>
      </c>
      <c r="Z32" s="7">
        <v>2.5620028916135602E-3</v>
      </c>
      <c r="AA32" s="7" t="b">
        <v>1</v>
      </c>
      <c r="AB32" s="7" t="b">
        <v>0</v>
      </c>
      <c r="AC32" s="7"/>
      <c r="AD32" s="7" t="b">
        <v>0</v>
      </c>
      <c r="AE32" s="7"/>
      <c r="AF32" s="22">
        <v>2.618568684</v>
      </c>
      <c r="AG32" s="27">
        <v>4.7200000000000002E-5</v>
      </c>
    </row>
    <row r="33" spans="1:33">
      <c r="A33" s="16" t="s">
        <v>312</v>
      </c>
      <c r="B33" t="s">
        <v>313</v>
      </c>
      <c r="C33" s="4" t="s">
        <v>314</v>
      </c>
      <c r="D33" t="s">
        <v>317</v>
      </c>
      <c r="E33" s="4" t="s">
        <v>318</v>
      </c>
      <c r="F33" s="4">
        <v>3</v>
      </c>
      <c r="G33" s="19">
        <v>21.407143224931701</v>
      </c>
      <c r="H33" s="20">
        <v>0.68178188206256296</v>
      </c>
      <c r="I33" s="21">
        <v>22.253366646936701</v>
      </c>
      <c r="J33" s="22">
        <v>0.73991426543070005</v>
      </c>
      <c r="K33" s="20">
        <v>42.5113798</v>
      </c>
      <c r="L33">
        <v>3.1519900000000003E-2</v>
      </c>
      <c r="M33" t="b">
        <v>1</v>
      </c>
      <c r="N33" t="b">
        <v>0</v>
      </c>
      <c r="R33" s="20">
        <v>8.4484056059999997</v>
      </c>
      <c r="S33">
        <v>1.0319452999999999E-2</v>
      </c>
      <c r="T33" t="b">
        <v>1</v>
      </c>
      <c r="U33" t="b">
        <v>0</v>
      </c>
      <c r="V33" t="s">
        <v>212</v>
      </c>
      <c r="W33" t="b">
        <v>0</v>
      </c>
      <c r="Y33" s="20"/>
      <c r="AF33" s="20">
        <v>27.314684400000001</v>
      </c>
      <c r="AG33">
        <v>2.2177075000000001E-2</v>
      </c>
    </row>
    <row r="34" spans="1:33">
      <c r="A34" s="16" t="s">
        <v>312</v>
      </c>
      <c r="B34" t="s">
        <v>313</v>
      </c>
      <c r="C34" s="4" t="s">
        <v>314</v>
      </c>
      <c r="D34" t="s">
        <v>319</v>
      </c>
      <c r="E34" s="4" t="s">
        <v>320</v>
      </c>
      <c r="F34" s="4">
        <v>3</v>
      </c>
      <c r="G34" s="19">
        <v>2.8295522348706599</v>
      </c>
      <c r="H34" s="20">
        <v>0.368877882914035</v>
      </c>
      <c r="I34" s="21">
        <v>35.464986982743099</v>
      </c>
      <c r="J34" s="22">
        <v>0.73991426543070005</v>
      </c>
      <c r="K34" s="20">
        <v>3.869430929</v>
      </c>
      <c r="L34">
        <v>5.4539319999999999E-3</v>
      </c>
      <c r="M34" t="b">
        <v>1</v>
      </c>
      <c r="N34" t="b">
        <v>0</v>
      </c>
      <c r="R34" s="20">
        <v>2.7324745699999999</v>
      </c>
      <c r="S34">
        <v>3.5556900000000002E-4</v>
      </c>
      <c r="T34" t="b">
        <v>1</v>
      </c>
      <c r="U34" t="b">
        <v>0</v>
      </c>
      <c r="V34" t="s">
        <v>212</v>
      </c>
      <c r="W34" t="b">
        <v>1</v>
      </c>
      <c r="Y34" s="20">
        <v>3.8646771289999999</v>
      </c>
      <c r="Z34">
        <v>2.1432720999999998E-2</v>
      </c>
      <c r="AA34" t="b">
        <v>1</v>
      </c>
      <c r="AB34" t="b">
        <v>0</v>
      </c>
      <c r="AC34" t="s">
        <v>212</v>
      </c>
      <c r="AD34" t="b">
        <v>0</v>
      </c>
      <c r="AF34" s="20">
        <v>1.5687524530000001</v>
      </c>
      <c r="AG34">
        <v>4.9157970000000004E-3</v>
      </c>
    </row>
    <row r="35" spans="1:33">
      <c r="A35" s="16" t="s">
        <v>321</v>
      </c>
      <c r="B35" t="s">
        <v>322</v>
      </c>
      <c r="C35" s="4" t="s">
        <v>323</v>
      </c>
      <c r="D35" t="s">
        <v>324</v>
      </c>
      <c r="E35" s="4" t="s">
        <v>325</v>
      </c>
      <c r="F35" s="4">
        <v>4</v>
      </c>
      <c r="G35" s="19">
        <v>3.5828602958641098</v>
      </c>
      <c r="H35" s="20">
        <v>0.38981527361053298</v>
      </c>
      <c r="I35" s="21">
        <v>30.545921490411001</v>
      </c>
      <c r="J35" s="22">
        <v>0.896648722432136</v>
      </c>
      <c r="K35" s="20">
        <v>6.8261623870000001</v>
      </c>
      <c r="L35" s="23">
        <v>4.8400000000000002E-6</v>
      </c>
      <c r="M35" t="b">
        <v>1</v>
      </c>
      <c r="N35" t="b">
        <v>0</v>
      </c>
      <c r="R35" s="20">
        <v>2.7503765320000002</v>
      </c>
      <c r="S35" s="23">
        <v>9.8600000000000005E-6</v>
      </c>
      <c r="T35" t="b">
        <v>1</v>
      </c>
      <c r="U35" t="b">
        <v>0</v>
      </c>
      <c r="V35" t="s">
        <v>212</v>
      </c>
      <c r="W35" t="b">
        <v>0</v>
      </c>
      <c r="Y35" s="20">
        <v>3.470800449</v>
      </c>
      <c r="Z35">
        <v>2.2281107000000001E-2</v>
      </c>
      <c r="AA35" t="b">
        <v>0</v>
      </c>
      <c r="AB35" t="b">
        <v>0</v>
      </c>
      <c r="AC35" t="s">
        <v>197</v>
      </c>
      <c r="AD35" t="b">
        <v>0</v>
      </c>
      <c r="AF35" s="20">
        <v>2.5288384330000002</v>
      </c>
      <c r="AG35">
        <v>2.13861E-4</v>
      </c>
    </row>
    <row r="36" spans="1:33">
      <c r="A36" s="16" t="s">
        <v>321</v>
      </c>
      <c r="B36" t="s">
        <v>322</v>
      </c>
      <c r="C36" s="4" t="s">
        <v>323</v>
      </c>
      <c r="D36" t="s">
        <v>198</v>
      </c>
      <c r="E36" s="4" t="s">
        <v>199</v>
      </c>
      <c r="F36" s="4">
        <v>3</v>
      </c>
      <c r="G36" s="19">
        <v>9.1260612905705703</v>
      </c>
      <c r="H36" s="20">
        <v>0.39047097021517002</v>
      </c>
      <c r="I36" s="21">
        <v>17.659306724859199</v>
      </c>
      <c r="J36" s="22">
        <v>0.896648722432136</v>
      </c>
      <c r="K36" s="20">
        <v>15.701218580000001</v>
      </c>
      <c r="L36" s="23">
        <v>3.2100000000000003E-8</v>
      </c>
      <c r="M36" t="b">
        <v>1</v>
      </c>
      <c r="N36" t="b">
        <v>0</v>
      </c>
      <c r="R36" s="20">
        <v>6.366333386</v>
      </c>
      <c r="S36">
        <v>7.82005E-4</v>
      </c>
      <c r="T36" t="b">
        <v>1</v>
      </c>
      <c r="U36" t="b">
        <v>0</v>
      </c>
      <c r="V36" t="s">
        <v>212</v>
      </c>
      <c r="W36" t="b">
        <v>1</v>
      </c>
      <c r="Y36" s="20">
        <v>7.6037425919999997</v>
      </c>
      <c r="Z36">
        <v>1.5037850000000001E-3</v>
      </c>
      <c r="AA36" t="b">
        <v>1</v>
      </c>
      <c r="AB36" t="b">
        <v>0</v>
      </c>
      <c r="AC36" t="s">
        <v>212</v>
      </c>
      <c r="AD36" t="b">
        <v>1</v>
      </c>
      <c r="AF36" s="20"/>
    </row>
    <row r="37" spans="1:33">
      <c r="A37" s="16" t="s">
        <v>321</v>
      </c>
      <c r="B37" t="s">
        <v>322</v>
      </c>
      <c r="C37" s="4" t="s">
        <v>323</v>
      </c>
      <c r="D37" t="s">
        <v>200</v>
      </c>
      <c r="E37" s="4" t="s">
        <v>201</v>
      </c>
      <c r="F37" s="4">
        <v>3</v>
      </c>
      <c r="G37" s="19">
        <v>9.4439503576741899</v>
      </c>
      <c r="H37" s="20">
        <v>0.82409701677708302</v>
      </c>
      <c r="I37" s="21">
        <v>36.701987448557098</v>
      </c>
      <c r="J37" s="22">
        <v>0.896648722432136</v>
      </c>
      <c r="K37" s="20">
        <v>28.096432679999999</v>
      </c>
      <c r="L37">
        <v>3.5312350000000002E-3</v>
      </c>
      <c r="M37" s="7" t="b">
        <v>1</v>
      </c>
      <c r="N37" t="b">
        <v>0</v>
      </c>
      <c r="O37" t="s">
        <v>202</v>
      </c>
      <c r="R37" s="20">
        <v>7.8215095349999997</v>
      </c>
      <c r="S37">
        <v>1.9328100000000001E-4</v>
      </c>
      <c r="T37" t="b">
        <v>1</v>
      </c>
      <c r="U37" t="b">
        <v>0</v>
      </c>
      <c r="V37" t="s">
        <v>212</v>
      </c>
      <c r="W37" t="b">
        <v>0</v>
      </c>
      <c r="Y37" s="20">
        <v>3.8328279529999998</v>
      </c>
      <c r="Z37">
        <v>1.090206E-3</v>
      </c>
      <c r="AA37" t="b">
        <v>1</v>
      </c>
      <c r="AB37" t="b">
        <v>0</v>
      </c>
      <c r="AC37" t="s">
        <v>212</v>
      </c>
      <c r="AD37" t="b">
        <v>1</v>
      </c>
      <c r="AF37" s="20"/>
    </row>
    <row r="38" spans="1:33">
      <c r="A38" s="16" t="s">
        <v>321</v>
      </c>
      <c r="B38" t="s">
        <v>322</v>
      </c>
      <c r="C38" s="4" t="s">
        <v>323</v>
      </c>
      <c r="D38" t="s">
        <v>203</v>
      </c>
      <c r="E38" s="4" t="s">
        <v>318</v>
      </c>
      <c r="F38" s="4">
        <v>3</v>
      </c>
      <c r="G38" s="19">
        <v>3.0522544341722</v>
      </c>
      <c r="H38" s="20">
        <v>0.26696042835536299</v>
      </c>
      <c r="I38" s="21">
        <v>23.92374757156</v>
      </c>
      <c r="J38" s="22">
        <v>0.896648722432136</v>
      </c>
      <c r="K38" s="20">
        <v>2.0926121129999999</v>
      </c>
      <c r="L38">
        <v>1.608651E-3</v>
      </c>
      <c r="M38" t="b">
        <v>1</v>
      </c>
      <c r="N38" t="b">
        <v>0</v>
      </c>
      <c r="O38" t="s">
        <v>212</v>
      </c>
      <c r="R38" s="20">
        <v>3.7098269720000001</v>
      </c>
      <c r="S38">
        <v>1.1027776E-2</v>
      </c>
      <c r="T38" t="b">
        <v>1</v>
      </c>
      <c r="U38" t="b">
        <v>0</v>
      </c>
      <c r="V38" t="s">
        <v>212</v>
      </c>
      <c r="W38" t="b">
        <v>0</v>
      </c>
      <c r="Y38" s="22">
        <v>3.6628557079999999</v>
      </c>
      <c r="Z38" s="7">
        <v>3.8038200000000002E-4</v>
      </c>
      <c r="AA38" s="7" t="b">
        <v>1</v>
      </c>
      <c r="AB38" s="7" t="b">
        <v>0</v>
      </c>
      <c r="AC38" t="s">
        <v>204</v>
      </c>
      <c r="AD38" t="b">
        <v>0</v>
      </c>
      <c r="AF38" s="20"/>
    </row>
    <row r="39" spans="1:33">
      <c r="A39" s="16" t="s">
        <v>205</v>
      </c>
      <c r="B39" t="s">
        <v>82</v>
      </c>
      <c r="C39" s="4" t="s">
        <v>83</v>
      </c>
      <c r="D39" t="s">
        <v>84</v>
      </c>
      <c r="E39" s="4" t="s">
        <v>199</v>
      </c>
      <c r="F39" s="4">
        <v>3</v>
      </c>
      <c r="G39" s="19">
        <v>2.9073450185027498</v>
      </c>
      <c r="H39" s="20">
        <v>0.23117581475134399</v>
      </c>
      <c r="I39" s="21">
        <v>21.661083709287499</v>
      </c>
      <c r="J39" s="22">
        <v>0.881568319299605</v>
      </c>
      <c r="K39" s="20">
        <v>2.383876817</v>
      </c>
      <c r="L39">
        <v>3.493435E-3</v>
      </c>
      <c r="M39" t="b">
        <v>1</v>
      </c>
      <c r="N39" t="b">
        <v>0</v>
      </c>
      <c r="O39" t="s">
        <v>85</v>
      </c>
      <c r="R39" s="20">
        <v>4.0207110359999998</v>
      </c>
      <c r="S39">
        <v>5.4715600000000003E-4</v>
      </c>
      <c r="T39" t="b">
        <v>1</v>
      </c>
      <c r="U39" t="b">
        <v>0</v>
      </c>
      <c r="V39" t="s">
        <v>86</v>
      </c>
      <c r="W39" t="b">
        <v>1</v>
      </c>
      <c r="Y39" s="20">
        <v>2.5639116</v>
      </c>
      <c r="Z39">
        <v>1.150997E-3</v>
      </c>
      <c r="AA39" t="b">
        <v>1</v>
      </c>
      <c r="AB39" t="b">
        <v>0</v>
      </c>
      <c r="AC39" t="s">
        <v>212</v>
      </c>
      <c r="AD39" t="b">
        <v>1</v>
      </c>
      <c r="AF39" s="20"/>
    </row>
    <row r="40" spans="1:33">
      <c r="A40" s="16" t="s">
        <v>87</v>
      </c>
      <c r="B40" t="s">
        <v>88</v>
      </c>
      <c r="C40" s="4" t="s">
        <v>89</v>
      </c>
      <c r="D40" t="s">
        <v>90</v>
      </c>
      <c r="E40" s="4" t="s">
        <v>91</v>
      </c>
      <c r="F40" s="4">
        <v>3</v>
      </c>
      <c r="G40" s="19">
        <v>5.3028021332573498</v>
      </c>
      <c r="H40" s="20">
        <v>0.44248379792183201</v>
      </c>
      <c r="I40" s="21">
        <v>26.524062601661701</v>
      </c>
      <c r="J40" s="22">
        <v>0.86612522273616899</v>
      </c>
      <c r="K40" s="20">
        <v>9.9082956699999993</v>
      </c>
      <c r="L40">
        <v>1.3391432999999999E-2</v>
      </c>
      <c r="M40" t="b">
        <v>1</v>
      </c>
      <c r="N40" t="b">
        <v>0</v>
      </c>
      <c r="R40" s="20">
        <v>3.7861991850000001</v>
      </c>
      <c r="S40" s="23">
        <v>4.9100000000000001E-5</v>
      </c>
      <c r="T40" t="b">
        <v>1</v>
      </c>
      <c r="U40" t="b">
        <v>0</v>
      </c>
      <c r="V40" t="s">
        <v>212</v>
      </c>
      <c r="W40" t="b">
        <v>0</v>
      </c>
      <c r="Y40" s="20">
        <v>3.9747869159999998</v>
      </c>
      <c r="Z40">
        <v>3.5448950000000002E-3</v>
      </c>
      <c r="AA40" t="b">
        <v>1</v>
      </c>
      <c r="AB40" t="b">
        <v>0</v>
      </c>
      <c r="AC40" t="s">
        <v>212</v>
      </c>
      <c r="AD40" t="b">
        <v>0</v>
      </c>
      <c r="AF40" s="20"/>
    </row>
    <row r="41" spans="1:33">
      <c r="A41" s="16" t="s">
        <v>92</v>
      </c>
      <c r="B41" t="s">
        <v>93</v>
      </c>
      <c r="C41" s="4" t="s">
        <v>94</v>
      </c>
      <c r="D41" t="s">
        <v>95</v>
      </c>
      <c r="E41" s="4" t="s">
        <v>96</v>
      </c>
      <c r="F41" s="4">
        <v>4</v>
      </c>
      <c r="G41" s="19">
        <v>10.4534350815468</v>
      </c>
      <c r="H41" s="20">
        <v>0.12012655535625499</v>
      </c>
      <c r="I41" s="21">
        <v>5.1184535789778201</v>
      </c>
      <c r="J41" s="22">
        <v>0.891004900446554</v>
      </c>
      <c r="K41" s="20">
        <v>12.25271676</v>
      </c>
      <c r="L41">
        <v>9.9330800000000004E-4</v>
      </c>
      <c r="M41" t="b">
        <v>1</v>
      </c>
      <c r="N41" t="b">
        <v>0</v>
      </c>
      <c r="R41" s="20">
        <v>10.07505439</v>
      </c>
      <c r="S41">
        <v>1.221768E-3</v>
      </c>
      <c r="T41" t="b">
        <v>1</v>
      </c>
      <c r="U41" t="b">
        <v>0</v>
      </c>
      <c r="V41" t="s">
        <v>212</v>
      </c>
      <c r="W41" t="b">
        <v>0</v>
      </c>
      <c r="Y41" s="20">
        <v>8.8206012810000001</v>
      </c>
      <c r="Z41">
        <v>2.0374713999999999E-2</v>
      </c>
      <c r="AA41" t="b">
        <v>1</v>
      </c>
      <c r="AB41" t="b">
        <v>0</v>
      </c>
      <c r="AC41" t="s">
        <v>212</v>
      </c>
      <c r="AD41" t="b">
        <v>0</v>
      </c>
      <c r="AF41" s="20">
        <v>10.966249469999999</v>
      </c>
      <c r="AG41">
        <v>2.7867099999999998E-4</v>
      </c>
    </row>
    <row r="42" spans="1:33">
      <c r="A42" s="16" t="s">
        <v>97</v>
      </c>
      <c r="B42" t="s">
        <v>98</v>
      </c>
      <c r="C42" s="4" t="s">
        <v>99</v>
      </c>
      <c r="D42" t="s">
        <v>100</v>
      </c>
      <c r="E42" s="4" t="s">
        <v>101</v>
      </c>
      <c r="F42" s="4">
        <v>3</v>
      </c>
      <c r="G42" s="19">
        <v>2.8365019638332298</v>
      </c>
      <c r="H42" s="20">
        <v>0.48752532933572201</v>
      </c>
      <c r="I42" s="21">
        <v>46.761808393017702</v>
      </c>
      <c r="J42" s="22">
        <v>1.02929752759112</v>
      </c>
      <c r="K42" s="20">
        <v>5.1217087970000001</v>
      </c>
      <c r="L42" s="23">
        <v>3.0000000000000001E-5</v>
      </c>
      <c r="M42" t="b">
        <v>1</v>
      </c>
      <c r="N42" t="b">
        <v>0</v>
      </c>
      <c r="R42" s="20">
        <v>3.7804787989999999</v>
      </c>
      <c r="S42">
        <v>3.2166970000000001E-3</v>
      </c>
      <c r="T42" t="b">
        <v>1</v>
      </c>
      <c r="U42" t="b">
        <v>0</v>
      </c>
      <c r="V42" t="s">
        <v>212</v>
      </c>
      <c r="W42" t="b">
        <v>0</v>
      </c>
      <c r="Y42" s="20">
        <v>1.41228917</v>
      </c>
      <c r="Z42">
        <v>0.198339813</v>
      </c>
      <c r="AA42" t="b">
        <v>1</v>
      </c>
      <c r="AB42" t="b">
        <v>0</v>
      </c>
      <c r="AC42" t="s">
        <v>102</v>
      </c>
      <c r="AD42" t="b">
        <v>0</v>
      </c>
      <c r="AF42" s="20">
        <v>2.3672658680000001</v>
      </c>
      <c r="AG42">
        <v>5.5804729999999999E-3</v>
      </c>
    </row>
    <row r="43" spans="1:33">
      <c r="A43" s="16" t="s">
        <v>103</v>
      </c>
      <c r="B43" t="s">
        <v>230</v>
      </c>
      <c r="C43" s="4" t="s">
        <v>231</v>
      </c>
      <c r="D43" t="s">
        <v>232</v>
      </c>
      <c r="E43" s="4" t="s">
        <v>233</v>
      </c>
      <c r="F43" s="4">
        <v>3</v>
      </c>
      <c r="G43" s="19">
        <v>14.175493481737201</v>
      </c>
      <c r="H43" s="20">
        <v>0.32744329508765502</v>
      </c>
      <c r="I43" s="21">
        <v>12.349292263565699</v>
      </c>
      <c r="J43" s="22">
        <v>0.91286358559569802</v>
      </c>
      <c r="K43" s="20">
        <v>20.452079569999999</v>
      </c>
      <c r="L43">
        <v>2.0460791999999998E-2</v>
      </c>
      <c r="M43" t="b">
        <v>1</v>
      </c>
      <c r="N43" t="b">
        <v>0</v>
      </c>
      <c r="R43" s="20">
        <v>15.07861866</v>
      </c>
      <c r="S43">
        <v>1.9929051E-2</v>
      </c>
      <c r="T43" t="b">
        <v>1</v>
      </c>
      <c r="U43" t="b">
        <v>0</v>
      </c>
      <c r="V43" t="s">
        <v>212</v>
      </c>
      <c r="W43" t="b">
        <v>0</v>
      </c>
      <c r="Y43" s="20"/>
      <c r="AF43" s="20">
        <v>9.2366721349999992</v>
      </c>
      <c r="AG43">
        <v>2.7531645E-2</v>
      </c>
    </row>
    <row r="44" spans="1:33">
      <c r="A44" s="16" t="s">
        <v>234</v>
      </c>
      <c r="B44" t="s">
        <v>235</v>
      </c>
      <c r="C44" s="4" t="s">
        <v>236</v>
      </c>
      <c r="D44" t="s">
        <v>237</v>
      </c>
      <c r="E44" s="4" t="s">
        <v>238</v>
      </c>
      <c r="F44" s="4">
        <v>4</v>
      </c>
      <c r="G44" s="19">
        <v>3.9089874320784301</v>
      </c>
      <c r="H44" s="20">
        <v>0.376995403615076</v>
      </c>
      <c r="I44" s="21">
        <v>27.653589424305899</v>
      </c>
      <c r="J44" s="22">
        <v>1.0296488316588199</v>
      </c>
      <c r="K44" s="20">
        <v>6.7197300379999998</v>
      </c>
      <c r="L44">
        <v>1.1880975E-2</v>
      </c>
      <c r="M44" t="b">
        <v>1</v>
      </c>
      <c r="N44" t="b">
        <v>0</v>
      </c>
      <c r="R44" s="20">
        <v>4.5056160890000001</v>
      </c>
      <c r="S44">
        <v>8.7275689999999993E-3</v>
      </c>
      <c r="T44" t="b">
        <v>1</v>
      </c>
      <c r="U44" t="b">
        <v>0</v>
      </c>
      <c r="V44" t="s">
        <v>212</v>
      </c>
      <c r="W44" t="b">
        <v>1</v>
      </c>
      <c r="Y44" s="20">
        <v>3.0767103119999999</v>
      </c>
      <c r="Z44">
        <v>2.3504900000000001E-4</v>
      </c>
      <c r="AA44" t="b">
        <v>1</v>
      </c>
      <c r="AB44" t="b">
        <v>0</v>
      </c>
      <c r="AC44" t="s">
        <v>212</v>
      </c>
      <c r="AD44" t="b">
        <v>0</v>
      </c>
      <c r="AF44" s="20">
        <v>2.5064813620000002</v>
      </c>
      <c r="AG44">
        <v>1.3864820000000001E-3</v>
      </c>
    </row>
    <row r="45" spans="1:33">
      <c r="A45" s="16" t="s">
        <v>234</v>
      </c>
      <c r="B45" t="s">
        <v>235</v>
      </c>
      <c r="C45" s="4" t="s">
        <v>236</v>
      </c>
      <c r="D45" t="s">
        <v>239</v>
      </c>
      <c r="E45" s="4" t="s">
        <v>240</v>
      </c>
      <c r="F45" s="4">
        <v>3</v>
      </c>
      <c r="G45" s="19">
        <v>6.5905443028255597</v>
      </c>
      <c r="H45" s="20">
        <v>0.145796179485608</v>
      </c>
      <c r="I45" s="21">
        <v>7.7319368157972601</v>
      </c>
      <c r="J45" s="22">
        <v>1.0296488316588199</v>
      </c>
      <c r="K45" s="20">
        <v>6.118872058</v>
      </c>
      <c r="L45">
        <v>1.0683906999999999E-2</v>
      </c>
      <c r="M45" t="b">
        <v>1</v>
      </c>
      <c r="N45" t="b">
        <v>0</v>
      </c>
      <c r="R45" s="20">
        <v>5.7903020859999996</v>
      </c>
      <c r="S45">
        <v>2.7546670000000001E-3</v>
      </c>
      <c r="T45" t="b">
        <v>1</v>
      </c>
      <c r="U45" t="b">
        <v>0</v>
      </c>
      <c r="V45" t="s">
        <v>358</v>
      </c>
      <c r="W45" t="b">
        <v>1</v>
      </c>
      <c r="Y45" s="20">
        <v>8.0796259799999994</v>
      </c>
      <c r="Z45">
        <v>4.8370204999999999E-2</v>
      </c>
      <c r="AA45" t="b">
        <v>1</v>
      </c>
      <c r="AB45" t="b">
        <v>0</v>
      </c>
      <c r="AC45" t="s">
        <v>241</v>
      </c>
      <c r="AD45" t="b">
        <v>1</v>
      </c>
      <c r="AF45" s="20"/>
    </row>
    <row r="46" spans="1:33">
      <c r="A46" s="16" t="s">
        <v>242</v>
      </c>
      <c r="B46" t="s">
        <v>243</v>
      </c>
      <c r="C46" s="4" t="s">
        <v>244</v>
      </c>
      <c r="D46" t="s">
        <v>245</v>
      </c>
      <c r="E46" s="4" t="s">
        <v>246</v>
      </c>
      <c r="F46" s="4">
        <v>3</v>
      </c>
      <c r="G46" s="19">
        <v>11.7039626045362</v>
      </c>
      <c r="H46" s="20">
        <v>0.89204056012486699</v>
      </c>
      <c r="I46" s="21">
        <v>36.262880572992898</v>
      </c>
      <c r="J46" s="22">
        <v>0.80112335791761102</v>
      </c>
      <c r="K46" s="20">
        <v>40.7535545</v>
      </c>
      <c r="L46">
        <v>8.5610960000000007E-3</v>
      </c>
      <c r="M46" t="b">
        <v>1</v>
      </c>
      <c r="N46" t="b">
        <v>0</v>
      </c>
      <c r="R46" s="20">
        <v>7.3740831299999998</v>
      </c>
      <c r="S46">
        <v>1.737817E-3</v>
      </c>
      <c r="T46" s="7" t="b">
        <v>1</v>
      </c>
      <c r="U46" t="b">
        <v>0</v>
      </c>
      <c r="W46" t="b">
        <v>0</v>
      </c>
      <c r="Y46" s="20" t="s">
        <v>263</v>
      </c>
      <c r="AA46" s="7" t="b">
        <v>0</v>
      </c>
      <c r="AB46" s="7" t="b">
        <v>1</v>
      </c>
      <c r="AC46" t="s">
        <v>247</v>
      </c>
      <c r="AD46" t="b">
        <v>0</v>
      </c>
      <c r="AF46" s="20">
        <v>5.3348873530000001</v>
      </c>
      <c r="AG46">
        <v>1.8935800000000001E-4</v>
      </c>
    </row>
    <row r="47" spans="1:33">
      <c r="A47" s="16" t="s">
        <v>248</v>
      </c>
      <c r="B47" t="s">
        <v>249</v>
      </c>
      <c r="C47" s="4" t="s">
        <v>250</v>
      </c>
      <c r="D47" t="s">
        <v>251</v>
      </c>
      <c r="E47" s="4" t="s">
        <v>252</v>
      </c>
      <c r="F47" s="4">
        <v>4</v>
      </c>
      <c r="G47" s="19">
        <v>3.7364525425688502</v>
      </c>
      <c r="H47" s="20">
        <v>0.33677121139591498</v>
      </c>
      <c r="I47" s="21">
        <v>25.549036445930099</v>
      </c>
      <c r="J47" s="22">
        <v>0.63924428290108504</v>
      </c>
      <c r="K47" s="20">
        <v>6.4920602269999996</v>
      </c>
      <c r="L47">
        <v>9.1654099999999999E-4</v>
      </c>
      <c r="M47" s="7" t="b">
        <v>1</v>
      </c>
      <c r="N47" t="b">
        <v>0</v>
      </c>
      <c r="O47" t="s">
        <v>253</v>
      </c>
      <c r="R47" s="20">
        <v>3.5761078999999998</v>
      </c>
      <c r="S47">
        <v>4.3130799999999998E-4</v>
      </c>
      <c r="T47" t="b">
        <v>1</v>
      </c>
      <c r="U47" t="b">
        <v>0</v>
      </c>
      <c r="V47" t="s">
        <v>212</v>
      </c>
      <c r="W47" t="b">
        <v>0</v>
      </c>
      <c r="Y47" s="20">
        <v>3.1791713330000002</v>
      </c>
      <c r="Z47">
        <v>5.7657569999999998E-3</v>
      </c>
      <c r="AA47" t="b">
        <v>1</v>
      </c>
      <c r="AB47" t="b">
        <v>0</v>
      </c>
      <c r="AC47" t="s">
        <v>212</v>
      </c>
      <c r="AD47" t="b">
        <v>0</v>
      </c>
      <c r="AF47" s="20">
        <v>2.6407713180000001</v>
      </c>
      <c r="AG47">
        <v>1.252883E-3</v>
      </c>
    </row>
    <row r="48" spans="1:33">
      <c r="A48" s="16" t="s">
        <v>254</v>
      </c>
      <c r="B48" t="s">
        <v>255</v>
      </c>
      <c r="C48" s="4" t="s">
        <v>256</v>
      </c>
      <c r="D48" t="s">
        <v>257</v>
      </c>
      <c r="E48" s="4" t="s">
        <v>258</v>
      </c>
      <c r="F48" s="4">
        <v>4</v>
      </c>
      <c r="G48" s="19">
        <v>15.868866425155099</v>
      </c>
      <c r="H48" s="20">
        <v>0.404867979991553</v>
      </c>
      <c r="I48" s="21">
        <v>14.6459980370427</v>
      </c>
      <c r="J48" s="22">
        <v>0.567952207734435</v>
      </c>
      <c r="K48" s="20">
        <v>27.734043589999999</v>
      </c>
      <c r="L48">
        <v>1.3259457000000001E-2</v>
      </c>
      <c r="M48" t="b">
        <v>1</v>
      </c>
      <c r="N48" t="b">
        <v>0</v>
      </c>
      <c r="O48" t="s">
        <v>259</v>
      </c>
      <c r="R48" s="20">
        <v>15.874265680000001</v>
      </c>
      <c r="S48" s="23">
        <v>4.2899999999999996E-6</v>
      </c>
      <c r="T48" t="b">
        <v>1</v>
      </c>
      <c r="U48" t="b">
        <v>0</v>
      </c>
      <c r="V48" t="s">
        <v>212</v>
      </c>
      <c r="W48" t="b">
        <v>1</v>
      </c>
      <c r="Y48" s="20">
        <v>16.306705000000001</v>
      </c>
      <c r="Z48">
        <v>5.3553760000000002E-3</v>
      </c>
      <c r="AA48" t="b">
        <v>1</v>
      </c>
      <c r="AB48" t="b">
        <v>0</v>
      </c>
      <c r="AC48" t="s">
        <v>212</v>
      </c>
      <c r="AD48" t="b">
        <v>1</v>
      </c>
      <c r="AF48" s="20">
        <v>8.8330474839999997</v>
      </c>
      <c r="AG48">
        <v>3.3491100000000002E-4</v>
      </c>
    </row>
    <row r="49" spans="1:33">
      <c r="A49" s="16" t="s">
        <v>260</v>
      </c>
      <c r="B49" t="s">
        <v>131</v>
      </c>
      <c r="C49" s="4" t="s">
        <v>132</v>
      </c>
      <c r="D49" t="s">
        <v>133</v>
      </c>
      <c r="E49" s="4" t="s">
        <v>134</v>
      </c>
      <c r="F49" s="4">
        <v>4</v>
      </c>
      <c r="G49" s="19">
        <v>4.5015346513465504</v>
      </c>
      <c r="H49" s="20">
        <v>0.25990851035822798</v>
      </c>
      <c r="I49" s="21">
        <v>17.276345141015501</v>
      </c>
      <c r="J49" s="22">
        <v>0.85741788378011496</v>
      </c>
      <c r="K49" s="20">
        <v>6.2592592590000002</v>
      </c>
      <c r="L49">
        <v>1.8259794999999999E-2</v>
      </c>
      <c r="M49" t="b">
        <v>1</v>
      </c>
      <c r="N49" t="b">
        <v>0</v>
      </c>
      <c r="R49" s="20">
        <v>5.0625188989999996</v>
      </c>
      <c r="S49">
        <v>1.6164799999999999E-4</v>
      </c>
      <c r="T49" t="b">
        <v>1</v>
      </c>
      <c r="U49" t="b">
        <v>0</v>
      </c>
      <c r="V49" t="s">
        <v>358</v>
      </c>
      <c r="W49" t="b">
        <v>1</v>
      </c>
      <c r="Y49" s="20">
        <v>3.0841194390000002</v>
      </c>
      <c r="Z49">
        <v>1.8307519999999999E-3</v>
      </c>
      <c r="AA49" t="b">
        <v>1</v>
      </c>
      <c r="AB49" t="b">
        <v>0</v>
      </c>
      <c r="AC49" t="s">
        <v>212</v>
      </c>
      <c r="AD49" t="b">
        <v>0</v>
      </c>
      <c r="AF49" s="20">
        <v>4.201666747</v>
      </c>
      <c r="AG49">
        <v>8.8163800000000002E-4</v>
      </c>
    </row>
    <row r="50" spans="1:33">
      <c r="A50" s="16" t="s">
        <v>135</v>
      </c>
      <c r="B50" t="s">
        <v>136</v>
      </c>
      <c r="C50" s="4" t="s">
        <v>24</v>
      </c>
      <c r="D50" t="s">
        <v>25</v>
      </c>
      <c r="E50" s="4" t="s">
        <v>26</v>
      </c>
      <c r="F50" s="4">
        <v>4</v>
      </c>
      <c r="G50" s="19">
        <v>2.4941248271386298</v>
      </c>
      <c r="H50" s="20">
        <v>0.19625364048837801</v>
      </c>
      <c r="I50" s="21">
        <v>21.4734109545299</v>
      </c>
      <c r="J50" s="22">
        <v>0.93686416226191804</v>
      </c>
      <c r="K50" s="20">
        <v>2.549191628</v>
      </c>
      <c r="L50">
        <v>4.7461666999999999E-2</v>
      </c>
      <c r="M50" t="b">
        <v>1</v>
      </c>
      <c r="N50" t="b">
        <v>0</v>
      </c>
      <c r="R50" s="20">
        <v>1.993227546</v>
      </c>
      <c r="S50">
        <v>8.6149399999999998E-4</v>
      </c>
      <c r="T50" t="b">
        <v>1</v>
      </c>
      <c r="U50" t="b">
        <v>0</v>
      </c>
      <c r="V50" t="s">
        <v>27</v>
      </c>
      <c r="W50" t="b">
        <v>1</v>
      </c>
      <c r="Y50" s="20">
        <v>3.3826120319999999</v>
      </c>
      <c r="Z50">
        <v>4.7250100000000001E-4</v>
      </c>
      <c r="AA50" t="b">
        <v>1</v>
      </c>
      <c r="AB50" t="b">
        <v>0</v>
      </c>
      <c r="AC50" t="s">
        <v>212</v>
      </c>
      <c r="AD50" t="b">
        <v>1</v>
      </c>
      <c r="AF50" s="20">
        <v>2.2514442039999998</v>
      </c>
      <c r="AG50" s="23">
        <v>1.1800000000000001E-5</v>
      </c>
    </row>
    <row r="51" spans="1:33">
      <c r="A51" s="16" t="s">
        <v>135</v>
      </c>
      <c r="B51" t="s">
        <v>136</v>
      </c>
      <c r="C51" s="4" t="s">
        <v>24</v>
      </c>
      <c r="D51" t="s">
        <v>28</v>
      </c>
      <c r="E51" s="4" t="s">
        <v>29</v>
      </c>
      <c r="F51" s="4">
        <v>4</v>
      </c>
      <c r="G51" s="19">
        <v>12.791188733301</v>
      </c>
      <c r="H51" s="20">
        <v>0.382225407811145</v>
      </c>
      <c r="I51" s="21">
        <v>14.9965443839833</v>
      </c>
      <c r="J51" s="22">
        <v>0.93686416226191804</v>
      </c>
      <c r="K51" s="20">
        <v>20.009669980000002</v>
      </c>
      <c r="L51">
        <v>2.3933640999999999E-2</v>
      </c>
      <c r="M51" t="b">
        <v>1</v>
      </c>
      <c r="N51" t="b">
        <v>0</v>
      </c>
      <c r="R51" s="20">
        <v>11.304737769999999</v>
      </c>
      <c r="S51" s="23">
        <v>5.1799999999999999E-5</v>
      </c>
      <c r="T51" t="b">
        <v>1</v>
      </c>
      <c r="U51" t="b">
        <v>0</v>
      </c>
      <c r="V51" t="s">
        <v>212</v>
      </c>
      <c r="W51" t="b">
        <v>0</v>
      </c>
      <c r="Y51" s="20">
        <v>7.3084036990000003</v>
      </c>
      <c r="Z51">
        <v>6.6657200000000004E-4</v>
      </c>
      <c r="AA51" t="b">
        <v>1</v>
      </c>
      <c r="AB51" t="b">
        <v>0</v>
      </c>
      <c r="AC51" t="s">
        <v>212</v>
      </c>
      <c r="AD51" t="b">
        <v>1</v>
      </c>
      <c r="AF51" s="20">
        <v>16.192752599999999</v>
      </c>
      <c r="AG51">
        <v>3.2546400000000003E-4</v>
      </c>
    </row>
    <row r="52" spans="1:33">
      <c r="A52" s="16" t="s">
        <v>30</v>
      </c>
      <c r="B52" t="s">
        <v>31</v>
      </c>
      <c r="C52" s="4" t="s">
        <v>32</v>
      </c>
      <c r="D52" t="s">
        <v>33</v>
      </c>
      <c r="E52" s="4" t="s">
        <v>34</v>
      </c>
      <c r="F52" s="4">
        <v>4</v>
      </c>
      <c r="G52" s="19">
        <v>4.8039097122246499</v>
      </c>
      <c r="H52" s="20">
        <v>0.64443740975126396</v>
      </c>
      <c r="I52" s="21">
        <v>41.061873717586998</v>
      </c>
      <c r="J52" s="22">
        <v>0.89644701321613096</v>
      </c>
      <c r="K52" s="20">
        <v>8.2113302299999997</v>
      </c>
      <c r="L52" s="23">
        <v>6.6799999999999997E-5</v>
      </c>
      <c r="M52" t="b">
        <v>1</v>
      </c>
      <c r="N52" t="b">
        <v>0</v>
      </c>
      <c r="R52" s="20">
        <v>3.3527250340000001</v>
      </c>
      <c r="S52">
        <v>1.5656769999999999E-3</v>
      </c>
      <c r="T52" t="b">
        <v>1</v>
      </c>
      <c r="U52" t="b">
        <v>0</v>
      </c>
      <c r="V52" t="s">
        <v>358</v>
      </c>
      <c r="W52" t="b">
        <v>0</v>
      </c>
      <c r="Y52" s="20">
        <v>9.6319244019999992</v>
      </c>
      <c r="Z52">
        <v>1.5043577000000001E-2</v>
      </c>
      <c r="AA52" t="b">
        <v>1</v>
      </c>
      <c r="AB52" t="b">
        <v>0</v>
      </c>
      <c r="AC52" t="s">
        <v>212</v>
      </c>
      <c r="AD52" t="b">
        <v>1</v>
      </c>
      <c r="AF52" s="20">
        <v>2.0084213289999999</v>
      </c>
      <c r="AG52" s="23">
        <v>9.1099999999999992E-6</v>
      </c>
    </row>
    <row r="53" spans="1:33">
      <c r="A53" s="16" t="s">
        <v>35</v>
      </c>
      <c r="B53" t="s">
        <v>36</v>
      </c>
      <c r="C53" s="4" t="s">
        <v>37</v>
      </c>
      <c r="D53" t="s">
        <v>38</v>
      </c>
      <c r="E53" s="4" t="s">
        <v>39</v>
      </c>
      <c r="F53" s="4">
        <v>4</v>
      </c>
      <c r="G53" s="19">
        <v>13.466140658854499</v>
      </c>
      <c r="H53" s="20">
        <v>0.38733033267205602</v>
      </c>
      <c r="I53" s="21">
        <v>14.896298168479801</v>
      </c>
      <c r="J53" s="22">
        <v>0.96329612346618199</v>
      </c>
      <c r="K53" s="20">
        <v>21.11425882</v>
      </c>
      <c r="L53">
        <v>6.1218599999999998E-3</v>
      </c>
      <c r="M53" t="b">
        <v>1</v>
      </c>
      <c r="N53" t="b">
        <v>0</v>
      </c>
      <c r="R53" s="20">
        <v>14.439874</v>
      </c>
      <c r="S53">
        <v>1.138556E-3</v>
      </c>
      <c r="T53" t="b">
        <v>1</v>
      </c>
      <c r="U53" t="b">
        <v>0</v>
      </c>
      <c r="V53" t="s">
        <v>212</v>
      </c>
      <c r="W53" t="b">
        <v>0</v>
      </c>
      <c r="Y53" s="20">
        <v>7.251850911</v>
      </c>
      <c r="Z53">
        <v>1.841547E-3</v>
      </c>
      <c r="AA53" t="b">
        <v>1</v>
      </c>
      <c r="AB53" t="b">
        <v>0</v>
      </c>
      <c r="AC53" t="s">
        <v>212</v>
      </c>
      <c r="AD53" t="b">
        <v>1</v>
      </c>
      <c r="AF53" s="20">
        <v>14.87251702</v>
      </c>
      <c r="AG53">
        <v>2.0721300000000001E-4</v>
      </c>
    </row>
    <row r="54" spans="1:33">
      <c r="A54" s="16" t="s">
        <v>40</v>
      </c>
      <c r="B54" t="s">
        <v>41</v>
      </c>
      <c r="C54" s="4" t="s">
        <v>42</v>
      </c>
      <c r="D54" t="s">
        <v>43</v>
      </c>
      <c r="E54" s="4" t="s">
        <v>44</v>
      </c>
      <c r="F54" s="4">
        <v>4</v>
      </c>
      <c r="G54" s="19">
        <v>4.44538632713643</v>
      </c>
      <c r="H54" s="20">
        <v>0.61710740505054795</v>
      </c>
      <c r="I54" s="21">
        <v>41.364779629081703</v>
      </c>
      <c r="J54" s="22">
        <v>0.87746522021413598</v>
      </c>
      <c r="K54" s="20">
        <v>12.71591184</v>
      </c>
      <c r="L54">
        <v>3.1435450000000002E-3</v>
      </c>
      <c r="M54" t="b">
        <v>1</v>
      </c>
      <c r="N54" t="b">
        <v>0</v>
      </c>
      <c r="R54" s="20">
        <v>3.762353659</v>
      </c>
      <c r="S54">
        <v>3.9019060000000001E-3</v>
      </c>
      <c r="T54" t="b">
        <v>1</v>
      </c>
      <c r="U54" t="b">
        <v>0</v>
      </c>
      <c r="V54" t="s">
        <v>212</v>
      </c>
      <c r="W54" t="b">
        <v>1</v>
      </c>
      <c r="Y54" s="20">
        <v>2.8627905280000001</v>
      </c>
      <c r="Z54" s="23">
        <v>4.1999999999999998E-5</v>
      </c>
      <c r="AA54" t="b">
        <v>1</v>
      </c>
      <c r="AB54" t="b">
        <v>0</v>
      </c>
      <c r="AC54" t="s">
        <v>212</v>
      </c>
      <c r="AD54" t="b">
        <v>1</v>
      </c>
      <c r="AF54" s="20">
        <v>2.8512896730000001</v>
      </c>
      <c r="AG54">
        <v>3.0496799999999999E-3</v>
      </c>
    </row>
    <row r="55" spans="1:33">
      <c r="A55" s="16" t="s">
        <v>45</v>
      </c>
      <c r="B55" t="s">
        <v>46</v>
      </c>
      <c r="C55" s="4" t="s">
        <v>47</v>
      </c>
      <c r="D55" t="s">
        <v>164</v>
      </c>
      <c r="E55" s="4" t="s">
        <v>228</v>
      </c>
      <c r="F55" s="4">
        <v>3</v>
      </c>
      <c r="G55" s="19">
        <v>2.2202355956882398</v>
      </c>
      <c r="H55" s="20">
        <v>0.32934834771413302</v>
      </c>
      <c r="I55" s="21">
        <v>41.291731438369801</v>
      </c>
      <c r="J55" s="22">
        <v>0.98972239037328902</v>
      </c>
      <c r="K55" s="20">
        <v>3.6799575500000001</v>
      </c>
      <c r="L55">
        <v>9.4967769999999996E-3</v>
      </c>
      <c r="M55" t="b">
        <v>1</v>
      </c>
      <c r="N55" t="b">
        <v>0</v>
      </c>
      <c r="R55" s="20">
        <v>2.137492817</v>
      </c>
      <c r="S55">
        <v>1.21768E-4</v>
      </c>
      <c r="T55" t="b">
        <v>1</v>
      </c>
      <c r="U55" t="b">
        <v>0</v>
      </c>
      <c r="V55" t="s">
        <v>212</v>
      </c>
      <c r="W55" t="b">
        <v>1</v>
      </c>
      <c r="Y55" s="20">
        <v>1.4617832580000001</v>
      </c>
      <c r="Z55">
        <v>5.8440117E-2</v>
      </c>
      <c r="AA55" t="b">
        <v>0</v>
      </c>
      <c r="AB55" t="b">
        <v>0</v>
      </c>
      <c r="AC55" t="s">
        <v>165</v>
      </c>
      <c r="AD55" t="b">
        <v>0</v>
      </c>
      <c r="AF55" s="20">
        <v>2.1133225549999999</v>
      </c>
      <c r="AG55">
        <v>2.2403710000000001E-3</v>
      </c>
    </row>
    <row r="56" spans="1:33">
      <c r="A56" s="16" t="s">
        <v>45</v>
      </c>
      <c r="B56" t="s">
        <v>46</v>
      </c>
      <c r="C56" s="4" t="s">
        <v>47</v>
      </c>
      <c r="D56" t="s">
        <v>166</v>
      </c>
      <c r="E56" s="4" t="s">
        <v>167</v>
      </c>
      <c r="F56" s="4">
        <v>4</v>
      </c>
      <c r="G56" s="19">
        <v>3.2325262770254399</v>
      </c>
      <c r="H56" s="20">
        <v>0.20611577706519499</v>
      </c>
      <c r="I56" s="21">
        <v>17.5677242274263</v>
      </c>
      <c r="J56" s="22">
        <v>0.98972239037328902</v>
      </c>
      <c r="K56" s="20">
        <v>3.6988210709999998</v>
      </c>
      <c r="L56">
        <v>7.7728609999999998E-3</v>
      </c>
      <c r="M56" t="b">
        <v>1</v>
      </c>
      <c r="N56" t="b">
        <v>0</v>
      </c>
      <c r="O56" t="s">
        <v>168</v>
      </c>
      <c r="R56" s="20">
        <v>4.1634397849999996</v>
      </c>
      <c r="S56">
        <v>1.3332579999999999E-3</v>
      </c>
      <c r="T56" t="b">
        <v>1</v>
      </c>
      <c r="U56" t="b">
        <v>0</v>
      </c>
      <c r="V56" t="s">
        <v>212</v>
      </c>
      <c r="W56" t="b">
        <v>1</v>
      </c>
      <c r="Y56" s="20">
        <v>2.8819928840000002</v>
      </c>
      <c r="Z56">
        <v>1.3121090000000001E-3</v>
      </c>
      <c r="AA56" t="b">
        <v>1</v>
      </c>
      <c r="AB56" t="b">
        <v>0</v>
      </c>
      <c r="AC56" t="s">
        <v>212</v>
      </c>
      <c r="AD56" t="b">
        <v>1</v>
      </c>
      <c r="AF56" s="20">
        <v>2.4601395369999999</v>
      </c>
      <c r="AG56">
        <v>1.0963590000000001E-3</v>
      </c>
    </row>
    <row r="57" spans="1:33">
      <c r="A57" s="16" t="s">
        <v>45</v>
      </c>
      <c r="B57" t="s">
        <v>46</v>
      </c>
      <c r="C57" s="4" t="s">
        <v>47</v>
      </c>
      <c r="D57" t="s">
        <v>169</v>
      </c>
      <c r="E57" s="4" t="s">
        <v>170</v>
      </c>
      <c r="F57" s="4">
        <v>4</v>
      </c>
      <c r="G57" s="19">
        <v>7.7442905630736698</v>
      </c>
      <c r="H57" s="20">
        <v>0.44167411758609298</v>
      </c>
      <c r="I57" s="21">
        <v>21.57711966283</v>
      </c>
      <c r="J57" s="22">
        <v>0.98972239037328902</v>
      </c>
      <c r="K57" s="20">
        <v>15.735500699999999</v>
      </c>
      <c r="L57">
        <v>1.0734885E-2</v>
      </c>
      <c r="M57" t="b">
        <v>1</v>
      </c>
      <c r="N57" t="b">
        <v>0</v>
      </c>
      <c r="O57" t="s">
        <v>212</v>
      </c>
      <c r="R57" s="20">
        <v>8.0028627149999991</v>
      </c>
      <c r="S57">
        <v>2.2549620000000001E-3</v>
      </c>
      <c r="T57" t="b">
        <v>1</v>
      </c>
      <c r="U57" t="b">
        <v>0</v>
      </c>
      <c r="V57" t="s">
        <v>212</v>
      </c>
      <c r="W57" t="b">
        <v>1</v>
      </c>
      <c r="Y57" s="20">
        <v>5.2020751690000004</v>
      </c>
      <c r="Z57">
        <v>2.6377649999999998E-3</v>
      </c>
      <c r="AA57" t="b">
        <v>1</v>
      </c>
      <c r="AB57" t="b">
        <v>0</v>
      </c>
      <c r="AC57" t="s">
        <v>212</v>
      </c>
      <c r="AD57" t="b">
        <v>1</v>
      </c>
      <c r="AF57" s="20">
        <v>5.4906530250000003</v>
      </c>
      <c r="AG57" s="23">
        <v>5.4700000000000001E-5</v>
      </c>
    </row>
    <row r="58" spans="1:33">
      <c r="A58" s="16" t="s">
        <v>171</v>
      </c>
      <c r="B58" t="s">
        <v>172</v>
      </c>
      <c r="C58" s="4" t="s">
        <v>173</v>
      </c>
      <c r="D58" t="s">
        <v>174</v>
      </c>
      <c r="E58" s="4" t="s">
        <v>175</v>
      </c>
      <c r="F58" s="26">
        <v>4</v>
      </c>
      <c r="G58" s="19">
        <v>6.5274915684785402</v>
      </c>
      <c r="H58" s="20">
        <v>0.57167869958638495</v>
      </c>
      <c r="I58" s="21">
        <v>30.472909015204799</v>
      </c>
      <c r="J58" s="22">
        <v>0.86312782222073203</v>
      </c>
      <c r="K58" s="28">
        <v>17.1511181524587</v>
      </c>
      <c r="L58" s="29">
        <v>1.76612240054274E-3</v>
      </c>
      <c r="M58" t="b">
        <v>1</v>
      </c>
      <c r="N58" t="b">
        <v>0</v>
      </c>
      <c r="O58" t="s">
        <v>176</v>
      </c>
      <c r="R58" s="20">
        <v>4.1791586000000001</v>
      </c>
      <c r="S58" s="23">
        <v>2.37E-5</v>
      </c>
      <c r="T58" t="b">
        <v>1</v>
      </c>
      <c r="U58" t="b">
        <v>0</v>
      </c>
      <c r="V58" t="s">
        <v>212</v>
      </c>
      <c r="W58" t="b">
        <v>0</v>
      </c>
      <c r="Y58" s="20">
        <v>5.7983076650000003</v>
      </c>
      <c r="Z58">
        <v>1.3138613E-2</v>
      </c>
      <c r="AA58" t="b">
        <v>1</v>
      </c>
      <c r="AB58" t="b">
        <v>0</v>
      </c>
      <c r="AC58" t="s">
        <v>212</v>
      </c>
      <c r="AD58" t="b">
        <v>0</v>
      </c>
      <c r="AF58" s="20">
        <v>4.3684869720000004</v>
      </c>
      <c r="AG58" s="23">
        <v>2.5100000000000001E-6</v>
      </c>
    </row>
    <row r="59" spans="1:33">
      <c r="A59" s="16" t="s">
        <v>171</v>
      </c>
      <c r="B59" t="s">
        <v>172</v>
      </c>
      <c r="C59" s="4" t="s">
        <v>173</v>
      </c>
      <c r="D59" t="s">
        <v>177</v>
      </c>
      <c r="E59" s="4" t="s">
        <v>178</v>
      </c>
      <c r="F59" s="4">
        <v>3</v>
      </c>
      <c r="G59" s="19">
        <v>2.3365497395893899</v>
      </c>
      <c r="H59" s="20">
        <v>0.734468768787788</v>
      </c>
      <c r="I59" s="21">
        <v>86.542957870417993</v>
      </c>
      <c r="J59" s="22">
        <v>0.86312782222073203</v>
      </c>
      <c r="K59" s="20">
        <v>3.2974216200000002</v>
      </c>
      <c r="L59">
        <v>3.3236776000000003E-2</v>
      </c>
      <c r="M59" t="b">
        <v>0</v>
      </c>
      <c r="N59" t="b">
        <v>0</v>
      </c>
      <c r="O59" t="s">
        <v>179</v>
      </c>
      <c r="R59" s="20">
        <v>4.4842211059999997</v>
      </c>
      <c r="S59">
        <v>1.00747E-4</v>
      </c>
      <c r="T59" t="b">
        <v>0</v>
      </c>
      <c r="U59" t="b">
        <v>0</v>
      </c>
      <c r="V59" t="s">
        <v>179</v>
      </c>
      <c r="W59" t="b">
        <v>0</v>
      </c>
      <c r="Y59" s="20">
        <v>0.67226806699999997</v>
      </c>
      <c r="Z59">
        <v>0.29154425499999997</v>
      </c>
      <c r="AA59" t="b">
        <v>0</v>
      </c>
      <c r="AB59" t="b">
        <v>0</v>
      </c>
      <c r="AC59" t="s">
        <v>247</v>
      </c>
      <c r="AD59" t="b">
        <v>0</v>
      </c>
      <c r="AF59" s="20">
        <v>2.9984453659999999</v>
      </c>
      <c r="AG59">
        <v>7.0791079999999998E-3</v>
      </c>
    </row>
    <row r="60" spans="1:33">
      <c r="A60" s="16" t="s">
        <v>180</v>
      </c>
      <c r="B60" t="s">
        <v>181</v>
      </c>
      <c r="C60" s="4" t="s">
        <v>182</v>
      </c>
      <c r="D60" t="s">
        <v>183</v>
      </c>
      <c r="E60" s="4" t="s">
        <v>184</v>
      </c>
      <c r="F60" s="4">
        <v>3</v>
      </c>
      <c r="G60" s="19">
        <v>10.6035084680457</v>
      </c>
      <c r="H60" s="20">
        <v>0.49378872855839401</v>
      </c>
      <c r="I60" s="21">
        <v>20.912751113556698</v>
      </c>
      <c r="J60" s="22">
        <v>0.95366669292696105</v>
      </c>
      <c r="K60" s="20">
        <v>11.86166042</v>
      </c>
      <c r="L60">
        <v>0.10500176899999999</v>
      </c>
      <c r="M60" t="b">
        <v>1</v>
      </c>
      <c r="N60" t="b">
        <v>0</v>
      </c>
      <c r="O60" t="s">
        <v>185</v>
      </c>
      <c r="R60" s="20">
        <v>9.6747628960000007</v>
      </c>
      <c r="S60" s="23">
        <v>3.1900000000000003E-5</v>
      </c>
      <c r="T60" t="b">
        <v>1</v>
      </c>
      <c r="U60" t="b">
        <v>0</v>
      </c>
      <c r="V60" t="s">
        <v>186</v>
      </c>
      <c r="W60" t="b">
        <v>0</v>
      </c>
      <c r="Y60" s="20">
        <v>20.939786269999999</v>
      </c>
      <c r="Z60">
        <v>2.9694694000000001E-2</v>
      </c>
      <c r="AA60" t="b">
        <v>1</v>
      </c>
      <c r="AB60" t="b">
        <v>0</v>
      </c>
      <c r="AC60" t="s">
        <v>212</v>
      </c>
      <c r="AD60" t="b">
        <v>1</v>
      </c>
      <c r="AF60" s="20">
        <v>5.2606606610000002</v>
      </c>
      <c r="AG60">
        <v>4.6839710000000003E-3</v>
      </c>
    </row>
    <row r="61" spans="1:33">
      <c r="A61" s="16" t="s">
        <v>187</v>
      </c>
      <c r="B61" t="s">
        <v>188</v>
      </c>
      <c r="C61" s="4" t="s">
        <v>189</v>
      </c>
      <c r="D61" t="s">
        <v>190</v>
      </c>
      <c r="E61" s="4" t="s">
        <v>26</v>
      </c>
      <c r="F61" s="4">
        <v>3</v>
      </c>
      <c r="G61" s="19">
        <v>6.9946087875404697</v>
      </c>
      <c r="H61" s="20">
        <v>0.264860393418338</v>
      </c>
      <c r="I61" s="21">
        <v>13.6165230838014</v>
      </c>
      <c r="J61" s="22">
        <v>0.82538675630458103</v>
      </c>
      <c r="K61" s="20">
        <v>5.7207007159999996</v>
      </c>
      <c r="L61">
        <v>2.3221094000000001E-2</v>
      </c>
      <c r="M61" t="b">
        <v>1</v>
      </c>
      <c r="N61" t="b">
        <v>1</v>
      </c>
      <c r="O61" t="s">
        <v>191</v>
      </c>
      <c r="R61" s="20">
        <v>5.8823994940000004</v>
      </c>
      <c r="S61" s="23">
        <v>2.2399999999999999E-5</v>
      </c>
      <c r="T61" t="b">
        <v>1</v>
      </c>
      <c r="U61" t="b">
        <v>0</v>
      </c>
      <c r="V61" t="s">
        <v>358</v>
      </c>
      <c r="W61" t="b">
        <v>0</v>
      </c>
      <c r="Y61" s="20">
        <v>10.16919427</v>
      </c>
      <c r="Z61">
        <v>2.0242446000000001E-2</v>
      </c>
      <c r="AA61" t="b">
        <v>1</v>
      </c>
      <c r="AB61" t="b">
        <v>0</v>
      </c>
      <c r="AC61" t="s">
        <v>212</v>
      </c>
      <c r="AD61" t="b">
        <v>0</v>
      </c>
      <c r="AF61" s="20"/>
    </row>
    <row r="62" spans="1:33">
      <c r="A62" s="16" t="s">
        <v>192</v>
      </c>
      <c r="B62" t="s">
        <v>193</v>
      </c>
      <c r="C62" s="4" t="s">
        <v>194</v>
      </c>
      <c r="D62" t="s">
        <v>195</v>
      </c>
      <c r="E62" s="4" t="s">
        <v>196</v>
      </c>
      <c r="F62" s="4">
        <v>4</v>
      </c>
      <c r="G62" s="19">
        <v>4.1805841679516096</v>
      </c>
      <c r="H62" s="20">
        <v>0.151985219262322</v>
      </c>
      <c r="I62" s="21">
        <v>10.6249861294494</v>
      </c>
      <c r="J62" s="22">
        <v>0.97468176082846802</v>
      </c>
      <c r="K62" s="20">
        <v>5.0492991780000001</v>
      </c>
      <c r="L62">
        <v>4.2668600000000001E-4</v>
      </c>
      <c r="M62" t="b">
        <v>1</v>
      </c>
      <c r="N62" t="b">
        <v>0</v>
      </c>
      <c r="O62" t="s">
        <v>72</v>
      </c>
      <c r="R62" s="20">
        <v>4.6664541460000004</v>
      </c>
      <c r="S62">
        <v>1.885243E-3</v>
      </c>
      <c r="T62" t="b">
        <v>1</v>
      </c>
      <c r="U62" t="b">
        <v>0</v>
      </c>
      <c r="V62" t="s">
        <v>212</v>
      </c>
      <c r="W62" t="b">
        <v>0</v>
      </c>
      <c r="Y62" s="20">
        <v>3.5845288179999999</v>
      </c>
      <c r="Z62">
        <v>8.9187700000000001E-4</v>
      </c>
      <c r="AA62" t="b">
        <v>1</v>
      </c>
      <c r="AB62" t="b">
        <v>0</v>
      </c>
      <c r="AC62" t="s">
        <v>212</v>
      </c>
      <c r="AD62" t="b">
        <v>1</v>
      </c>
      <c r="AF62" s="20">
        <v>3.616576893</v>
      </c>
      <c r="AG62">
        <v>1.7405E-4</v>
      </c>
    </row>
    <row r="63" spans="1:33">
      <c r="A63" s="16" t="s">
        <v>73</v>
      </c>
      <c r="B63" t="s">
        <v>74</v>
      </c>
      <c r="C63" s="4" t="s">
        <v>75</v>
      </c>
      <c r="D63" t="s">
        <v>76</v>
      </c>
      <c r="E63" s="4" t="s">
        <v>77</v>
      </c>
      <c r="F63" s="4">
        <v>4</v>
      </c>
      <c r="G63" s="19">
        <v>5.0419676836117597</v>
      </c>
      <c r="H63" s="20">
        <v>0.15087434558514901</v>
      </c>
      <c r="I63" s="21">
        <v>9.3259166471511303</v>
      </c>
      <c r="J63" s="22">
        <v>0.74842916567304996</v>
      </c>
      <c r="K63" s="20">
        <v>5.8374509010000004</v>
      </c>
      <c r="L63">
        <v>1.914357E-3</v>
      </c>
      <c r="M63" t="b">
        <v>0</v>
      </c>
      <c r="N63" t="b">
        <v>0</v>
      </c>
      <c r="R63" s="20">
        <v>5.3596134549999999</v>
      </c>
      <c r="S63">
        <v>6.6884400000000004E-4</v>
      </c>
      <c r="T63" t="b">
        <v>1</v>
      </c>
      <c r="U63" t="b">
        <v>0</v>
      </c>
      <c r="V63" t="s">
        <v>212</v>
      </c>
      <c r="W63" t="b">
        <v>0</v>
      </c>
      <c r="Y63" s="20">
        <v>4.0967877460000004</v>
      </c>
      <c r="Z63">
        <v>2.3504999999999999E-4</v>
      </c>
      <c r="AA63" t="b">
        <v>1</v>
      </c>
      <c r="AB63" t="b">
        <v>0</v>
      </c>
      <c r="AC63" t="s">
        <v>212</v>
      </c>
      <c r="AD63" t="b">
        <v>0</v>
      </c>
      <c r="AF63" s="20"/>
    </row>
    <row r="64" spans="1:33">
      <c r="A64" s="16" t="s">
        <v>73</v>
      </c>
      <c r="B64" t="s">
        <v>74</v>
      </c>
      <c r="C64" s="4" t="s">
        <v>75</v>
      </c>
      <c r="D64" t="s">
        <v>78</v>
      </c>
      <c r="E64" s="4" t="s">
        <v>79</v>
      </c>
      <c r="F64" s="4">
        <v>2</v>
      </c>
      <c r="G64" s="19">
        <v>2.7730331259158501</v>
      </c>
      <c r="H64" s="20">
        <v>0.54286714969384597</v>
      </c>
      <c r="I64" s="21">
        <v>53.225311120547403</v>
      </c>
      <c r="J64" s="22">
        <v>0.74842916567304996</v>
      </c>
      <c r="K64" s="20">
        <v>4.8158273380000001</v>
      </c>
      <c r="L64" s="23">
        <v>2.61E-6</v>
      </c>
      <c r="M64" t="b">
        <v>0</v>
      </c>
      <c r="N64" t="b">
        <v>0</v>
      </c>
      <c r="R64" s="20">
        <v>1.5543912499999999</v>
      </c>
      <c r="S64">
        <v>9.0679599999999997E-4</v>
      </c>
      <c r="T64" t="b">
        <v>1</v>
      </c>
      <c r="U64" t="b">
        <v>0</v>
      </c>
      <c r="V64" t="s">
        <v>80</v>
      </c>
      <c r="W64" t="b">
        <v>0</v>
      </c>
      <c r="Y64" s="20">
        <v>4.7227152139999999</v>
      </c>
      <c r="Z64">
        <v>1.5221273E-2</v>
      </c>
      <c r="AA64" t="b">
        <v>1</v>
      </c>
      <c r="AB64" t="b">
        <v>0</v>
      </c>
      <c r="AC64" t="s">
        <v>81</v>
      </c>
      <c r="AD64" t="b">
        <v>1</v>
      </c>
      <c r="AF64" s="20">
        <v>1.6726197549999999</v>
      </c>
      <c r="AG64">
        <v>1.4764499999999999E-4</v>
      </c>
    </row>
    <row r="65" spans="1:33">
      <c r="A65" s="16" t="s">
        <v>0</v>
      </c>
      <c r="B65" t="s">
        <v>1</v>
      </c>
      <c r="C65" s="4" t="s">
        <v>2</v>
      </c>
      <c r="D65" t="s">
        <v>3</v>
      </c>
      <c r="E65" s="4" t="s">
        <v>4</v>
      </c>
      <c r="F65" s="4">
        <v>4</v>
      </c>
      <c r="G65" s="19">
        <v>5.1251969626648703</v>
      </c>
      <c r="H65" s="20">
        <v>9.3260860254617106E-2</v>
      </c>
      <c r="I65" s="21">
        <v>5.7069288894974504</v>
      </c>
      <c r="J65" s="22">
        <v>0.82020320583221995</v>
      </c>
      <c r="K65" s="20">
        <v>6.0199200700000004</v>
      </c>
      <c r="L65">
        <v>2.1326140000000001E-3</v>
      </c>
      <c r="M65" t="b">
        <v>0</v>
      </c>
      <c r="N65" t="b">
        <v>0</v>
      </c>
      <c r="R65" s="20">
        <v>4.8120531939999998</v>
      </c>
      <c r="S65">
        <v>4.7783500000000002E-4</v>
      </c>
      <c r="T65" t="b">
        <v>1</v>
      </c>
      <c r="U65" t="b">
        <v>0</v>
      </c>
      <c r="V65" t="s">
        <v>5</v>
      </c>
      <c r="W65" t="b">
        <v>1</v>
      </c>
      <c r="Y65" s="20">
        <v>4.8402375610000004</v>
      </c>
      <c r="Z65" s="23">
        <v>9.02E-7</v>
      </c>
      <c r="AA65" t="b">
        <v>1</v>
      </c>
      <c r="AB65" t="b">
        <v>0</v>
      </c>
      <c r="AC65" t="s">
        <v>212</v>
      </c>
      <c r="AD65" t="b">
        <v>1</v>
      </c>
      <c r="AF65" s="20">
        <v>4.9210119360000002</v>
      </c>
      <c r="AG65" s="23">
        <v>2.8200000000000001E-5</v>
      </c>
    </row>
    <row r="66" spans="1:33">
      <c r="A66" s="16" t="s">
        <v>6</v>
      </c>
      <c r="B66" t="s">
        <v>7</v>
      </c>
      <c r="C66" s="4" t="s">
        <v>8</v>
      </c>
      <c r="D66" t="s">
        <v>9</v>
      </c>
      <c r="E66" s="4" t="s">
        <v>10</v>
      </c>
      <c r="F66" s="4">
        <v>4</v>
      </c>
      <c r="G66" s="19">
        <v>4.2827308287478996</v>
      </c>
      <c r="H66" s="20">
        <v>0.26609829546111102</v>
      </c>
      <c r="I66" s="21">
        <v>18.293686875523701</v>
      </c>
      <c r="J66" s="22">
        <v>0.79008410606849999</v>
      </c>
      <c r="K66" s="20">
        <v>5.6322013929999999</v>
      </c>
      <c r="L66">
        <v>1.8838608E-2</v>
      </c>
      <c r="M66" t="b">
        <v>1</v>
      </c>
      <c r="N66" t="b">
        <v>0</v>
      </c>
      <c r="O66" t="s">
        <v>11</v>
      </c>
      <c r="R66" s="20">
        <v>5.2416392180000004</v>
      </c>
      <c r="S66">
        <v>4.8798649999999997E-3</v>
      </c>
      <c r="T66" t="b">
        <v>1</v>
      </c>
      <c r="U66" t="b">
        <v>0</v>
      </c>
      <c r="V66" t="s">
        <v>12</v>
      </c>
      <c r="W66" t="b">
        <v>0</v>
      </c>
      <c r="Y66" s="20">
        <v>3.9793283540000002</v>
      </c>
      <c r="Z66">
        <v>5.6621199999999997E-4</v>
      </c>
      <c r="AA66" t="b">
        <v>1</v>
      </c>
      <c r="AB66" t="b">
        <v>0</v>
      </c>
      <c r="AC66" t="s">
        <v>212</v>
      </c>
      <c r="AD66" t="b">
        <v>1</v>
      </c>
      <c r="AF66" s="20">
        <v>2.8637034419999998</v>
      </c>
      <c r="AG66">
        <v>2.304777E-3</v>
      </c>
    </row>
    <row r="67" spans="1:33">
      <c r="A67" s="16" t="s">
        <v>13</v>
      </c>
      <c r="B67" t="s">
        <v>14</v>
      </c>
      <c r="C67" s="4" t="s">
        <v>8</v>
      </c>
      <c r="D67" t="s">
        <v>15</v>
      </c>
      <c r="E67" s="4" t="s">
        <v>16</v>
      </c>
      <c r="F67" s="4">
        <v>3</v>
      </c>
      <c r="G67" s="19">
        <v>4.6870646238664104</v>
      </c>
      <c r="H67" s="20">
        <v>0.41846546321488398</v>
      </c>
      <c r="I67" s="21">
        <v>27.088535773822102</v>
      </c>
      <c r="J67" s="22">
        <v>0.79008410606849999</v>
      </c>
      <c r="K67" s="20">
        <v>8.4695615600000007</v>
      </c>
      <c r="L67">
        <v>1.8924107999999999E-2</v>
      </c>
      <c r="M67" t="b">
        <v>1</v>
      </c>
      <c r="N67" t="b">
        <v>0</v>
      </c>
      <c r="R67" s="20">
        <v>3.524011674</v>
      </c>
      <c r="S67">
        <v>2.8759010000000002E-3</v>
      </c>
      <c r="T67" t="b">
        <v>1</v>
      </c>
      <c r="U67" t="b">
        <v>0</v>
      </c>
      <c r="V67" t="s">
        <v>212</v>
      </c>
      <c r="W67" t="b">
        <v>0</v>
      </c>
      <c r="Y67" s="20"/>
      <c r="AF67" s="20">
        <v>3.4498845130000002</v>
      </c>
      <c r="AG67">
        <v>4.3382864E-2</v>
      </c>
    </row>
    <row r="68" spans="1:33">
      <c r="A68" s="16" t="s">
        <v>17</v>
      </c>
      <c r="B68" t="s">
        <v>18</v>
      </c>
      <c r="C68" s="4" t="s">
        <v>19</v>
      </c>
      <c r="D68" t="s">
        <v>20</v>
      </c>
      <c r="E68" s="4" t="s">
        <v>21</v>
      </c>
      <c r="F68" s="4">
        <v>3</v>
      </c>
      <c r="G68" s="19">
        <v>6.9013942151421803</v>
      </c>
      <c r="H68" s="20">
        <v>0.52395200883502002</v>
      </c>
      <c r="I68" s="21">
        <v>27.123551689909899</v>
      </c>
      <c r="J68" s="22">
        <v>0.80330525068844805</v>
      </c>
      <c r="K68" s="20">
        <v>14.217740279999999</v>
      </c>
      <c r="L68">
        <v>5.184714E-3</v>
      </c>
      <c r="M68" t="b">
        <v>1</v>
      </c>
      <c r="N68" t="b">
        <v>0</v>
      </c>
      <c r="R68" s="20">
        <v>5.538598575</v>
      </c>
      <c r="S68">
        <v>5.1337900000000001E-4</v>
      </c>
      <c r="T68" t="b">
        <v>1</v>
      </c>
      <c r="U68" t="b">
        <v>0</v>
      </c>
      <c r="W68" t="b">
        <v>0</v>
      </c>
      <c r="Y68" s="20" t="s">
        <v>263</v>
      </c>
      <c r="AA68" t="b">
        <v>0</v>
      </c>
      <c r="AB68" t="b">
        <v>1</v>
      </c>
      <c r="AC68" t="s">
        <v>264</v>
      </c>
      <c r="AD68" t="b">
        <v>0</v>
      </c>
      <c r="AF68" s="20">
        <v>4.1742652290000004</v>
      </c>
      <c r="AG68">
        <v>1.6538189999999999E-3</v>
      </c>
    </row>
    <row r="69" spans="1:33">
      <c r="A69" s="16" t="s">
        <v>22</v>
      </c>
      <c r="B69" t="s">
        <v>104</v>
      </c>
      <c r="C69" s="4" t="s">
        <v>19</v>
      </c>
      <c r="D69" t="s">
        <v>105</v>
      </c>
      <c r="E69" s="4" t="s">
        <v>106</v>
      </c>
      <c r="F69" s="4">
        <v>4</v>
      </c>
      <c r="G69" s="19">
        <v>23.061933121976899</v>
      </c>
      <c r="H69" s="20">
        <v>1.2412757224845199</v>
      </c>
      <c r="I69" s="21">
        <v>39.553958052755299</v>
      </c>
      <c r="J69" s="22">
        <v>0.80330525068844805</v>
      </c>
      <c r="K69" s="28">
        <v>18.362996158770802</v>
      </c>
      <c r="L69" s="29">
        <v>2.8953315201040799E-2</v>
      </c>
      <c r="M69" s="7" t="b">
        <v>1</v>
      </c>
      <c r="N69" s="7" t="b">
        <v>0</v>
      </c>
      <c r="O69" s="7" t="s">
        <v>212</v>
      </c>
      <c r="R69" s="20">
        <v>52.332335890000003</v>
      </c>
      <c r="S69">
        <v>3.8480789999999999E-3</v>
      </c>
      <c r="T69" t="b">
        <v>1</v>
      </c>
      <c r="U69" t="b">
        <v>0</v>
      </c>
      <c r="V69" t="s">
        <v>212</v>
      </c>
      <c r="W69" t="b">
        <v>0</v>
      </c>
      <c r="Y69" s="20">
        <v>3.386983651</v>
      </c>
      <c r="Z69" s="23">
        <v>8.4699999999999999E-5</v>
      </c>
      <c r="AA69" t="b">
        <v>1</v>
      </c>
      <c r="AB69" t="b">
        <v>0</v>
      </c>
      <c r="AC69" t="s">
        <v>212</v>
      </c>
      <c r="AD69" t="b">
        <v>1</v>
      </c>
      <c r="AF69" s="20">
        <v>86.907262369999998</v>
      </c>
      <c r="AG69" s="23">
        <v>2.6699999999999998E-5</v>
      </c>
    </row>
    <row r="70" spans="1:33">
      <c r="A70" s="16" t="s">
        <v>107</v>
      </c>
      <c r="B70" t="s">
        <v>108</v>
      </c>
      <c r="C70" s="4" t="s">
        <v>109</v>
      </c>
      <c r="D70" t="s">
        <v>110</v>
      </c>
      <c r="E70" s="4" t="s">
        <v>111</v>
      </c>
      <c r="F70" s="4">
        <v>3</v>
      </c>
      <c r="G70" s="19">
        <v>7.1201379496335901</v>
      </c>
      <c r="H70" s="20">
        <v>0.373643745166994</v>
      </c>
      <c r="I70" s="21">
        <v>19.035029122162999</v>
      </c>
      <c r="J70" s="22">
        <v>0.90652405522291901</v>
      </c>
      <c r="K70" s="20">
        <v>6.5697465660000001</v>
      </c>
      <c r="L70">
        <v>1.05982E-4</v>
      </c>
      <c r="M70" t="b">
        <v>1</v>
      </c>
      <c r="N70" t="b">
        <v>0</v>
      </c>
      <c r="R70" s="20">
        <v>4.7155700769999997</v>
      </c>
      <c r="S70">
        <v>8.0450000000000001E-3</v>
      </c>
      <c r="T70" t="b">
        <v>1</v>
      </c>
      <c r="U70" t="b">
        <v>0</v>
      </c>
      <c r="V70" t="s">
        <v>358</v>
      </c>
      <c r="W70" t="b">
        <v>1</v>
      </c>
      <c r="Y70" s="20">
        <v>11.65151515</v>
      </c>
      <c r="Z70">
        <v>3.9596600000000003E-3</v>
      </c>
      <c r="AA70" t="b">
        <v>1</v>
      </c>
      <c r="AB70" t="b">
        <v>0</v>
      </c>
      <c r="AC70" t="s">
        <v>212</v>
      </c>
      <c r="AD70" t="b">
        <v>0</v>
      </c>
      <c r="AF70" s="20"/>
    </row>
    <row r="71" spans="1:33">
      <c r="A71" s="16" t="s">
        <v>112</v>
      </c>
      <c r="B71" t="s">
        <v>113</v>
      </c>
      <c r="C71" s="4" t="s">
        <v>114</v>
      </c>
      <c r="D71" t="s">
        <v>115</v>
      </c>
      <c r="E71" s="4" t="s">
        <v>116</v>
      </c>
      <c r="F71" s="4">
        <v>4</v>
      </c>
      <c r="G71" s="19">
        <v>10.1386916802737</v>
      </c>
      <c r="H71" s="20">
        <v>0.75290917287391601</v>
      </c>
      <c r="I71" s="21">
        <v>32.503993746322799</v>
      </c>
      <c r="J71" s="22">
        <v>0.66169749720405302</v>
      </c>
      <c r="K71" s="20">
        <v>23.558471449999999</v>
      </c>
      <c r="L71">
        <v>6.0854780000000001E-3</v>
      </c>
      <c r="M71" t="b">
        <v>1</v>
      </c>
      <c r="N71" t="b">
        <v>0</v>
      </c>
      <c r="O71" t="s">
        <v>117</v>
      </c>
      <c r="R71" s="20">
        <v>6.8828677699999998</v>
      </c>
      <c r="S71">
        <v>8.9161199999999996E-3</v>
      </c>
      <c r="T71" t="b">
        <v>1</v>
      </c>
      <c r="U71" t="b">
        <v>0</v>
      </c>
      <c r="V71" t="s">
        <v>212</v>
      </c>
      <c r="W71" t="b">
        <v>0</v>
      </c>
      <c r="Y71" s="20">
        <v>18.093070310000002</v>
      </c>
      <c r="Z71">
        <v>3.3507989999999998E-3</v>
      </c>
      <c r="AA71" t="b">
        <v>1</v>
      </c>
      <c r="AB71" t="b">
        <v>0</v>
      </c>
      <c r="AC71" t="s">
        <v>212</v>
      </c>
      <c r="AD71" t="b">
        <v>0</v>
      </c>
      <c r="AF71" s="20">
        <v>3.601628045</v>
      </c>
      <c r="AG71">
        <v>2.9864300000000002E-4</v>
      </c>
    </row>
    <row r="72" spans="1:33">
      <c r="A72" s="16" t="s">
        <v>118</v>
      </c>
      <c r="B72" t="s">
        <v>119</v>
      </c>
      <c r="C72" s="4" t="s">
        <v>120</v>
      </c>
      <c r="D72" t="s">
        <v>121</v>
      </c>
      <c r="E72" s="4" t="s">
        <v>167</v>
      </c>
      <c r="F72" s="4">
        <v>3</v>
      </c>
      <c r="G72" s="19">
        <v>2.28110537999257</v>
      </c>
      <c r="H72" s="20">
        <v>0.474616965412824</v>
      </c>
      <c r="I72" s="21">
        <v>57.553038113787998</v>
      </c>
      <c r="J72" s="22">
        <v>0.75103611856928798</v>
      </c>
      <c r="K72" s="20">
        <v>4.7695211689999999</v>
      </c>
      <c r="L72" s="23">
        <v>2.4700000000000001E-5</v>
      </c>
      <c r="M72" t="b">
        <v>1</v>
      </c>
      <c r="N72" t="b">
        <v>0</v>
      </c>
      <c r="R72" s="20">
        <v>2.0134527759999998</v>
      </c>
      <c r="S72">
        <v>1.704384E-3</v>
      </c>
      <c r="T72" t="b">
        <v>1</v>
      </c>
      <c r="U72" t="b">
        <v>0</v>
      </c>
      <c r="V72" t="s">
        <v>212</v>
      </c>
      <c r="W72" t="b">
        <v>1</v>
      </c>
      <c r="Y72" s="20">
        <v>2.2155013239999999</v>
      </c>
      <c r="Z72">
        <v>3.6447459000000001E-2</v>
      </c>
      <c r="AA72" t="b">
        <v>1</v>
      </c>
      <c r="AB72" t="b">
        <v>0</v>
      </c>
      <c r="AC72" t="s">
        <v>212</v>
      </c>
      <c r="AD72" t="b">
        <v>1</v>
      </c>
      <c r="AF72" s="20">
        <v>1.272603615</v>
      </c>
      <c r="AG72">
        <v>4.6773930000000002E-3</v>
      </c>
    </row>
    <row r="73" spans="1:33">
      <c r="A73" s="16" t="s">
        <v>118</v>
      </c>
      <c r="B73" t="s">
        <v>119</v>
      </c>
      <c r="C73" s="4" t="s">
        <v>120</v>
      </c>
      <c r="D73" t="s">
        <v>122</v>
      </c>
      <c r="E73" s="4" t="s">
        <v>123</v>
      </c>
      <c r="F73" s="4">
        <v>4</v>
      </c>
      <c r="G73" s="19">
        <v>3.29737358167622</v>
      </c>
      <c r="H73" s="20">
        <v>0.50042703411823797</v>
      </c>
      <c r="I73" s="21">
        <v>41.942504146906103</v>
      </c>
      <c r="J73" s="22">
        <v>0.75103611856928798</v>
      </c>
      <c r="K73" s="20">
        <v>7.2507390779999996</v>
      </c>
      <c r="L73">
        <v>1.091524E-3</v>
      </c>
      <c r="M73" t="b">
        <v>1</v>
      </c>
      <c r="N73" t="b">
        <v>0</v>
      </c>
      <c r="O73" t="s">
        <v>212</v>
      </c>
      <c r="R73" s="20">
        <v>2.1050284929999998</v>
      </c>
      <c r="S73">
        <v>3.6694649999999998E-3</v>
      </c>
      <c r="T73" t="b">
        <v>1</v>
      </c>
      <c r="U73" t="b">
        <v>0</v>
      </c>
      <c r="V73" t="s">
        <v>212</v>
      </c>
      <c r="W73" t="b">
        <v>1</v>
      </c>
      <c r="Y73" s="20">
        <v>3.5621944820000002</v>
      </c>
      <c r="Z73">
        <v>1.1144706000000001E-2</v>
      </c>
      <c r="AA73" t="b">
        <v>1</v>
      </c>
      <c r="AB73" t="b">
        <v>0</v>
      </c>
      <c r="AC73" t="s">
        <v>212</v>
      </c>
      <c r="AD73" t="b">
        <v>1</v>
      </c>
      <c r="AF73" s="20">
        <v>2.1742763100000002</v>
      </c>
      <c r="AG73">
        <v>1.2783312E-2</v>
      </c>
    </row>
    <row r="74" spans="1:33">
      <c r="A74" s="16" t="s">
        <v>124</v>
      </c>
      <c r="B74" t="s">
        <v>125</v>
      </c>
      <c r="C74" s="4" t="s">
        <v>126</v>
      </c>
      <c r="D74" t="s">
        <v>127</v>
      </c>
      <c r="E74" s="4" t="s">
        <v>128</v>
      </c>
      <c r="F74" s="4">
        <v>4</v>
      </c>
      <c r="G74" s="19">
        <v>3.54984687525823</v>
      </c>
      <c r="H74" s="20">
        <v>0.29156608130870898</v>
      </c>
      <c r="I74" s="21">
        <v>23.0140542150485</v>
      </c>
      <c r="J74" s="22">
        <v>0.76012016084613299</v>
      </c>
      <c r="K74" s="20">
        <v>4.8871846779999997</v>
      </c>
      <c r="L74" s="23">
        <v>9.4900000000000006E-6</v>
      </c>
      <c r="M74" t="b">
        <v>1</v>
      </c>
      <c r="N74" t="b">
        <v>0</v>
      </c>
      <c r="R74" s="20">
        <v>3.560414948</v>
      </c>
      <c r="S74">
        <v>9.3644799999999999E-4</v>
      </c>
      <c r="T74" t="b">
        <v>1</v>
      </c>
      <c r="U74" t="b">
        <v>0</v>
      </c>
      <c r="V74" t="s">
        <v>212</v>
      </c>
      <c r="W74" t="b">
        <v>0</v>
      </c>
      <c r="Y74" s="20">
        <v>2.2273295380000002</v>
      </c>
      <c r="Z74">
        <v>4.9882661000000002E-2</v>
      </c>
      <c r="AA74" t="b">
        <v>1</v>
      </c>
      <c r="AB74" t="b">
        <v>0</v>
      </c>
      <c r="AC74" t="s">
        <v>129</v>
      </c>
      <c r="AD74" t="b">
        <v>0</v>
      </c>
      <c r="AF74" s="20">
        <v>4.0972704999999996</v>
      </c>
      <c r="AG74">
        <v>2.17662E-4</v>
      </c>
    </row>
    <row r="75" spans="1:33">
      <c r="A75" s="16" t="s">
        <v>130</v>
      </c>
      <c r="B75" t="s">
        <v>48</v>
      </c>
      <c r="C75" s="4" t="s">
        <v>49</v>
      </c>
      <c r="D75" t="s">
        <v>50</v>
      </c>
      <c r="E75" s="4" t="s">
        <v>350</v>
      </c>
      <c r="F75" s="4">
        <v>4</v>
      </c>
      <c r="G75" s="19">
        <v>15.9250204023656</v>
      </c>
      <c r="H75" s="20">
        <v>0.89792257701349099</v>
      </c>
      <c r="I75" s="21">
        <v>32.440671271063501</v>
      </c>
      <c r="J75" s="22">
        <v>0.83538343336004595</v>
      </c>
      <c r="K75" s="20">
        <v>55.546080250000003</v>
      </c>
      <c r="L75">
        <v>4.4841619999999999E-3</v>
      </c>
      <c r="M75" t="b">
        <v>1</v>
      </c>
      <c r="N75" t="b">
        <v>0</v>
      </c>
      <c r="O75" t="s">
        <v>168</v>
      </c>
      <c r="R75" s="20">
        <v>24.120672460000002</v>
      </c>
      <c r="S75">
        <v>7.7811950000000003E-3</v>
      </c>
      <c r="T75" t="b">
        <v>1</v>
      </c>
      <c r="U75" t="b">
        <v>0</v>
      </c>
      <c r="V75" t="s">
        <v>212</v>
      </c>
      <c r="W75" t="b">
        <v>0</v>
      </c>
      <c r="Y75" s="20">
        <v>8.7278092649999994</v>
      </c>
      <c r="Z75">
        <v>1.5745900000000001E-4</v>
      </c>
      <c r="AA75" t="b">
        <v>1</v>
      </c>
      <c r="AB75" t="b">
        <v>0</v>
      </c>
      <c r="AC75" t="s">
        <v>212</v>
      </c>
      <c r="AD75" t="b">
        <v>0</v>
      </c>
      <c r="AF75" s="20">
        <v>5.5001168260000002</v>
      </c>
      <c r="AG75">
        <v>1.12377E-4</v>
      </c>
    </row>
    <row r="76" spans="1:33">
      <c r="A76" s="16" t="s">
        <v>130</v>
      </c>
      <c r="B76" t="s">
        <v>48</v>
      </c>
      <c r="C76" s="4" t="s">
        <v>49</v>
      </c>
      <c r="D76" t="s">
        <v>51</v>
      </c>
      <c r="E76" s="4" t="s">
        <v>258</v>
      </c>
      <c r="F76" s="4">
        <v>4</v>
      </c>
      <c r="G76" s="19">
        <v>5.4229744338866404</v>
      </c>
      <c r="H76" s="20">
        <v>0.56498720572212702</v>
      </c>
      <c r="I76" s="21">
        <v>33.418452032603497</v>
      </c>
      <c r="J76" s="22">
        <v>0.83538343336004595</v>
      </c>
      <c r="K76" s="20">
        <v>8.0219806009999992</v>
      </c>
      <c r="L76">
        <v>3.9380375000000002E-2</v>
      </c>
      <c r="M76" t="b">
        <v>1</v>
      </c>
      <c r="N76" t="b">
        <v>0</v>
      </c>
      <c r="R76" s="20">
        <v>4.5438403579999997</v>
      </c>
      <c r="S76">
        <v>8.579405E-3</v>
      </c>
      <c r="T76" t="b">
        <v>1</v>
      </c>
      <c r="U76" t="b">
        <v>0</v>
      </c>
      <c r="V76" t="s">
        <v>212</v>
      </c>
      <c r="W76" t="b">
        <v>1</v>
      </c>
      <c r="Y76" s="20">
        <v>10.119637109999999</v>
      </c>
      <c r="Z76">
        <v>2.1514658999999998E-2</v>
      </c>
      <c r="AA76" t="b">
        <v>1</v>
      </c>
      <c r="AB76" t="b">
        <v>0</v>
      </c>
      <c r="AC76" t="s">
        <v>212</v>
      </c>
      <c r="AD76" t="b">
        <v>0</v>
      </c>
      <c r="AF76" s="20">
        <v>2.3446640090000002</v>
      </c>
      <c r="AG76">
        <v>4.9515080000000003E-2</v>
      </c>
    </row>
    <row r="77" spans="1:33">
      <c r="A77" s="16" t="s">
        <v>52</v>
      </c>
      <c r="B77" t="s">
        <v>53</v>
      </c>
      <c r="C77" s="4" t="s">
        <v>54</v>
      </c>
      <c r="D77" t="s">
        <v>55</v>
      </c>
      <c r="E77" s="4" t="s">
        <v>201</v>
      </c>
      <c r="F77" s="4">
        <v>3</v>
      </c>
      <c r="G77" s="19">
        <v>11.219465751644501</v>
      </c>
      <c r="H77" s="20">
        <v>0.44705330819871703</v>
      </c>
      <c r="I77" s="21">
        <v>18.491231395099</v>
      </c>
      <c r="J77" s="22">
        <v>0.78765777197571096</v>
      </c>
      <c r="K77" s="20">
        <v>18.22038852</v>
      </c>
      <c r="L77">
        <v>2.2001720999999998E-2</v>
      </c>
      <c r="M77" t="b">
        <v>1</v>
      </c>
      <c r="N77" t="b">
        <v>0</v>
      </c>
      <c r="O77" t="s">
        <v>212</v>
      </c>
      <c r="R77" s="20">
        <v>12.51030928</v>
      </c>
      <c r="S77">
        <v>1.1153412E-2</v>
      </c>
      <c r="T77" t="b">
        <v>1</v>
      </c>
      <c r="U77" t="b">
        <v>0</v>
      </c>
      <c r="V77" t="s">
        <v>212</v>
      </c>
      <c r="W77" t="b">
        <v>0</v>
      </c>
      <c r="Y77" s="20"/>
      <c r="AF77" s="20">
        <v>6.1957067190000004</v>
      </c>
      <c r="AG77">
        <v>4.17007E-4</v>
      </c>
    </row>
    <row r="78" spans="1:33">
      <c r="A78" s="16" t="s">
        <v>56</v>
      </c>
      <c r="B78" t="s">
        <v>57</v>
      </c>
      <c r="C78" s="4" t="s">
        <v>58</v>
      </c>
      <c r="D78" t="s">
        <v>59</v>
      </c>
      <c r="E78" s="4" t="s">
        <v>60</v>
      </c>
      <c r="F78" s="4">
        <v>4</v>
      </c>
      <c r="G78" s="19">
        <v>6.3361995027947096</v>
      </c>
      <c r="H78" s="20">
        <v>0.65645936099098601</v>
      </c>
      <c r="I78" s="21">
        <v>35.555802280490603</v>
      </c>
      <c r="J78" s="22">
        <v>1.33016430772808</v>
      </c>
      <c r="K78" s="20">
        <v>16.021133429999999</v>
      </c>
      <c r="L78">
        <v>2.847633E-3</v>
      </c>
      <c r="M78" t="b">
        <v>1</v>
      </c>
      <c r="N78" t="b">
        <v>0</v>
      </c>
      <c r="R78" s="20">
        <v>8.4057860980000001</v>
      </c>
      <c r="S78">
        <v>2.0966119999999999E-3</v>
      </c>
      <c r="T78" t="b">
        <v>1</v>
      </c>
      <c r="U78" t="b">
        <v>0</v>
      </c>
      <c r="V78" t="s">
        <v>61</v>
      </c>
      <c r="W78" t="b">
        <v>1</v>
      </c>
      <c r="Y78" s="20">
        <v>4.0585418979999996</v>
      </c>
      <c r="Z78">
        <v>2.70367E-3</v>
      </c>
      <c r="AA78" t="b">
        <v>1</v>
      </c>
      <c r="AB78" t="b">
        <v>0</v>
      </c>
      <c r="AC78" t="s">
        <v>212</v>
      </c>
      <c r="AD78" t="b">
        <v>1</v>
      </c>
      <c r="AF78" s="20">
        <v>2.9489931710000001</v>
      </c>
      <c r="AG78">
        <v>2.138835E-3</v>
      </c>
    </row>
    <row r="79" spans="1:33">
      <c r="A79" s="16" t="s">
        <v>56</v>
      </c>
      <c r="B79" t="s">
        <v>57</v>
      </c>
      <c r="C79" s="4" t="s">
        <v>58</v>
      </c>
      <c r="D79" t="s">
        <v>62</v>
      </c>
      <c r="E79" s="4" t="s">
        <v>63</v>
      </c>
      <c r="F79" s="4">
        <v>4</v>
      </c>
      <c r="G79" s="19">
        <v>5.9504327659696603</v>
      </c>
      <c r="H79" s="20">
        <v>0.54355909869969399</v>
      </c>
      <c r="I79" s="21">
        <v>30.477717168867301</v>
      </c>
      <c r="J79" s="22">
        <v>1.33016430772808</v>
      </c>
      <c r="K79" s="20">
        <v>8.0519897300000007</v>
      </c>
      <c r="L79">
        <v>3.1184796000000001E-2</v>
      </c>
      <c r="M79" t="b">
        <v>1</v>
      </c>
      <c r="N79" t="b">
        <v>0</v>
      </c>
      <c r="O79" t="s">
        <v>64</v>
      </c>
      <c r="R79" s="20">
        <v>3.1693313060000001</v>
      </c>
      <c r="S79">
        <v>7.5206730000000003E-3</v>
      </c>
      <c r="T79" t="b">
        <v>1</v>
      </c>
      <c r="U79" t="b">
        <v>0</v>
      </c>
      <c r="V79" t="s">
        <v>212</v>
      </c>
      <c r="W79" t="b">
        <v>1</v>
      </c>
      <c r="Y79" s="20">
        <v>3.9811447809999998</v>
      </c>
      <c r="Z79">
        <v>1.26098E-4</v>
      </c>
      <c r="AA79" t="b">
        <v>1</v>
      </c>
      <c r="AB79" t="b">
        <v>0</v>
      </c>
      <c r="AC79" t="s">
        <v>212</v>
      </c>
      <c r="AD79" t="b">
        <v>1</v>
      </c>
      <c r="AF79" s="20">
        <v>12.340006410000001</v>
      </c>
      <c r="AG79">
        <v>1.5840799999999999E-4</v>
      </c>
    </row>
    <row r="80" spans="1:33">
      <c r="A80" s="16" t="s">
        <v>65</v>
      </c>
      <c r="B80" t="s">
        <v>66</v>
      </c>
      <c r="C80" s="4" t="s">
        <v>67</v>
      </c>
      <c r="D80" t="s">
        <v>68</v>
      </c>
      <c r="E80" s="4" t="s">
        <v>69</v>
      </c>
      <c r="F80" s="4">
        <v>3</v>
      </c>
      <c r="G80" s="19">
        <v>4.8080937317566796</v>
      </c>
      <c r="H80" s="20">
        <v>0.61961264246105296</v>
      </c>
      <c r="I80" s="21">
        <v>39.458216226833201</v>
      </c>
      <c r="J80" s="22">
        <v>0.92635305811593704</v>
      </c>
      <c r="K80" s="20">
        <v>7.8456736600000001</v>
      </c>
      <c r="L80">
        <v>2.4304076000000001E-2</v>
      </c>
      <c r="M80" t="b">
        <v>1</v>
      </c>
      <c r="N80" t="b">
        <v>0</v>
      </c>
      <c r="O80" t="s">
        <v>70</v>
      </c>
      <c r="R80" s="20">
        <v>7.0624898030000001</v>
      </c>
      <c r="S80">
        <v>4.385903E-3</v>
      </c>
      <c r="T80" t="b">
        <v>1</v>
      </c>
      <c r="U80" t="b">
        <v>0</v>
      </c>
      <c r="V80" t="s">
        <v>212</v>
      </c>
      <c r="W80" t="b">
        <v>0</v>
      </c>
      <c r="Y80" s="20">
        <v>2.0059989570000001</v>
      </c>
      <c r="Z80">
        <v>1.8836503000000001E-2</v>
      </c>
      <c r="AA80" t="b">
        <v>0</v>
      </c>
      <c r="AB80" t="b">
        <v>0</v>
      </c>
      <c r="AD80" t="b">
        <v>0</v>
      </c>
      <c r="AF80" s="20" t="s">
        <v>263</v>
      </c>
    </row>
    <row r="81" spans="1:18" s="7" customFormat="1">
      <c r="A81" s="25"/>
      <c r="C81" s="26"/>
      <c r="D81" s="7" t="s">
        <v>71</v>
      </c>
      <c r="E81" s="26"/>
      <c r="F81" s="26"/>
      <c r="G81" s="5"/>
      <c r="H81" s="26"/>
      <c r="I81" s="26"/>
      <c r="J81" s="22"/>
      <c r="K81" s="22"/>
      <c r="R81" s="22"/>
    </row>
    <row r="82" spans="1:18" s="7" customFormat="1">
      <c r="A82" s="25"/>
      <c r="C82" s="26"/>
      <c r="E82" s="26"/>
      <c r="F82" s="26"/>
      <c r="G82" s="5"/>
      <c r="H82" s="26"/>
      <c r="I82" s="26"/>
      <c r="K82" s="22"/>
      <c r="R82" s="22"/>
    </row>
    <row r="83" spans="1:18" s="7" customFormat="1">
      <c r="A83" s="25"/>
      <c r="C83" s="26"/>
      <c r="E83" s="26"/>
      <c r="F83" s="26"/>
      <c r="G83" s="5"/>
      <c r="H83" s="26"/>
      <c r="I83" s="26"/>
    </row>
    <row r="84" spans="1:18" s="7" customFormat="1">
      <c r="A84" s="25"/>
      <c r="C84" s="26"/>
      <c r="E84" s="26"/>
      <c r="F84" s="26"/>
      <c r="G84" s="5"/>
      <c r="H84" s="26"/>
      <c r="I84" s="26"/>
    </row>
    <row r="85" spans="1:18" s="7" customFormat="1">
      <c r="A85" s="25"/>
      <c r="C85" s="26"/>
      <c r="E85" s="26"/>
      <c r="F85" s="26"/>
      <c r="G85" s="5"/>
      <c r="H85" s="26"/>
      <c r="I85" s="26"/>
    </row>
    <row r="86" spans="1:18" s="7" customFormat="1">
      <c r="A86" s="25"/>
      <c r="C86" s="26"/>
      <c r="E86" s="26"/>
      <c r="F86" s="26"/>
      <c r="G86" s="5"/>
      <c r="H86" s="26"/>
      <c r="I86" s="26"/>
    </row>
    <row r="87" spans="1:18" s="7" customFormat="1">
      <c r="A87" s="25"/>
      <c r="C87" s="26"/>
      <c r="E87" s="26"/>
      <c r="F87" s="26"/>
      <c r="G87" s="5"/>
      <c r="H87" s="26"/>
      <c r="I87" s="26"/>
    </row>
    <row r="88" spans="1:18" s="7" customFormat="1">
      <c r="A88" s="25"/>
      <c r="C88" s="26"/>
      <c r="E88" s="26"/>
      <c r="F88" s="26"/>
      <c r="G88" s="5"/>
      <c r="H88" s="26"/>
      <c r="I88" s="26"/>
    </row>
    <row r="89" spans="1:18" s="7" customFormat="1">
      <c r="A89" s="25"/>
      <c r="C89" s="26"/>
      <c r="E89" s="26"/>
      <c r="F89" s="26"/>
      <c r="G89" s="5"/>
      <c r="H89" s="26"/>
      <c r="I89" s="26"/>
    </row>
    <row r="90" spans="1:18" s="7" customFormat="1">
      <c r="A90" s="25"/>
      <c r="C90" s="26"/>
      <c r="E90" s="26"/>
      <c r="F90" s="26"/>
      <c r="G90" s="5"/>
      <c r="H90" s="26"/>
      <c r="I90" s="26"/>
    </row>
    <row r="91" spans="1:18" s="7" customFormat="1">
      <c r="A91" s="25"/>
      <c r="C91" s="26"/>
      <c r="E91" s="26"/>
      <c r="F91" s="26"/>
      <c r="G91" s="5"/>
      <c r="H91" s="26"/>
      <c r="I91" s="26"/>
    </row>
    <row r="92" spans="1:18" s="7" customFormat="1">
      <c r="A92" s="25"/>
      <c r="C92" s="26"/>
      <c r="E92" s="26"/>
      <c r="F92" s="26"/>
      <c r="G92" s="5"/>
      <c r="H92" s="26"/>
      <c r="I92" s="26"/>
    </row>
    <row r="93" spans="1:18" s="7" customFormat="1">
      <c r="A93" s="25"/>
      <c r="C93" s="26"/>
      <c r="E93" s="26"/>
      <c r="F93" s="26"/>
      <c r="G93" s="5"/>
      <c r="H93" s="26"/>
      <c r="I93" s="26"/>
    </row>
    <row r="94" spans="1:18" s="7" customFormat="1">
      <c r="A94" s="25"/>
      <c r="C94" s="26"/>
      <c r="E94" s="26"/>
      <c r="F94" s="26"/>
      <c r="G94" s="5"/>
      <c r="H94" s="26"/>
      <c r="I94" s="26"/>
    </row>
    <row r="95" spans="1:18" s="7" customFormat="1">
      <c r="A95" s="25"/>
      <c r="C95" s="26"/>
      <c r="E95" s="26"/>
      <c r="F95" s="26"/>
      <c r="G95" s="5"/>
      <c r="H95" s="26"/>
      <c r="I95" s="26"/>
    </row>
    <row r="96" spans="1:18" s="7" customFormat="1">
      <c r="A96" s="25"/>
      <c r="C96" s="26"/>
      <c r="E96" s="26"/>
      <c r="F96" s="26"/>
      <c r="G96" s="5"/>
      <c r="H96" s="26"/>
      <c r="I96" s="26"/>
    </row>
    <row r="97" spans="1:9" s="7" customFormat="1">
      <c r="A97" s="25"/>
      <c r="C97" s="26"/>
      <c r="E97" s="26"/>
      <c r="F97" s="26"/>
      <c r="G97" s="5"/>
      <c r="H97" s="26"/>
      <c r="I97" s="26"/>
    </row>
    <row r="98" spans="1:9" s="7" customFormat="1">
      <c r="A98" s="25"/>
      <c r="C98" s="26"/>
      <c r="E98" s="26"/>
      <c r="F98" s="26"/>
      <c r="G98" s="5"/>
      <c r="H98" s="26"/>
      <c r="I98" s="26"/>
    </row>
    <row r="99" spans="1:9" s="7" customFormat="1">
      <c r="A99" s="25"/>
      <c r="C99" s="26"/>
      <c r="E99" s="26"/>
      <c r="F99" s="26"/>
      <c r="G99" s="5"/>
      <c r="H99" s="26"/>
      <c r="I99" s="26"/>
    </row>
    <row r="100" spans="1:9" s="7" customFormat="1">
      <c r="A100" s="25"/>
      <c r="C100" s="26"/>
      <c r="E100" s="26"/>
      <c r="F100" s="26"/>
      <c r="G100" s="5"/>
      <c r="H100" s="26"/>
      <c r="I100" s="26"/>
    </row>
    <row r="101" spans="1:9" s="7" customFormat="1">
      <c r="A101" s="25"/>
      <c r="C101" s="26"/>
      <c r="E101" s="26"/>
      <c r="F101" s="26"/>
      <c r="G101" s="5"/>
      <c r="H101" s="26"/>
      <c r="I101" s="26"/>
    </row>
    <row r="102" spans="1:9" s="7" customFormat="1">
      <c r="A102" s="25"/>
      <c r="C102" s="26"/>
      <c r="E102" s="26"/>
      <c r="F102" s="26"/>
      <c r="G102" s="5"/>
      <c r="H102" s="26"/>
      <c r="I102" s="26"/>
    </row>
    <row r="103" spans="1:9" s="7" customFormat="1">
      <c r="A103" s="25"/>
      <c r="C103" s="26"/>
      <c r="E103" s="26"/>
      <c r="F103" s="26"/>
      <c r="G103" s="5"/>
      <c r="H103" s="26"/>
      <c r="I103" s="26"/>
    </row>
    <row r="104" spans="1:9" s="7" customFormat="1">
      <c r="A104" s="25"/>
      <c r="C104" s="26"/>
      <c r="E104" s="26"/>
      <c r="F104" s="26"/>
      <c r="G104" s="5"/>
      <c r="H104" s="26"/>
      <c r="I104" s="26"/>
    </row>
    <row r="105" spans="1:9" s="7" customFormat="1">
      <c r="A105" s="25"/>
      <c r="C105" s="26"/>
      <c r="E105" s="26"/>
      <c r="F105" s="26"/>
      <c r="G105" s="5"/>
      <c r="H105" s="26"/>
      <c r="I105" s="26"/>
    </row>
    <row r="106" spans="1:9" s="7" customFormat="1">
      <c r="A106" s="25"/>
      <c r="C106" s="26"/>
      <c r="E106" s="26"/>
      <c r="F106" s="26"/>
      <c r="G106" s="5"/>
      <c r="H106" s="26"/>
      <c r="I106" s="26"/>
    </row>
    <row r="107" spans="1:9" s="7" customFormat="1">
      <c r="A107" s="25"/>
      <c r="C107" s="26"/>
      <c r="E107" s="26"/>
      <c r="F107" s="26"/>
      <c r="G107" s="5"/>
      <c r="H107" s="26"/>
      <c r="I107" s="26"/>
    </row>
    <row r="108" spans="1:9" s="7" customFormat="1">
      <c r="A108" s="25"/>
      <c r="C108" s="26"/>
      <c r="E108" s="26"/>
      <c r="F108" s="26"/>
      <c r="G108" s="5"/>
      <c r="H108" s="26"/>
      <c r="I108" s="26"/>
    </row>
    <row r="109" spans="1:9" s="7" customFormat="1">
      <c r="A109" s="25"/>
      <c r="C109" s="26"/>
      <c r="E109" s="26"/>
      <c r="F109" s="26"/>
      <c r="G109" s="5"/>
      <c r="H109" s="26"/>
      <c r="I109" s="26"/>
    </row>
    <row r="110" spans="1:9" s="7" customFormat="1">
      <c r="A110" s="25"/>
      <c r="C110" s="26"/>
      <c r="E110" s="26"/>
      <c r="F110" s="26"/>
      <c r="G110" s="5"/>
      <c r="H110" s="26"/>
      <c r="I110" s="26"/>
    </row>
    <row r="111" spans="1:9" s="7" customFormat="1">
      <c r="A111" s="25"/>
      <c r="C111" s="26"/>
      <c r="E111" s="26"/>
      <c r="F111" s="26"/>
      <c r="G111" s="5"/>
      <c r="H111" s="26"/>
      <c r="I111" s="26"/>
    </row>
    <row r="112" spans="1:9" s="7" customFormat="1">
      <c r="A112" s="25"/>
      <c r="C112" s="26"/>
      <c r="E112" s="26"/>
      <c r="F112" s="26"/>
      <c r="G112" s="5"/>
      <c r="H112" s="26"/>
      <c r="I112" s="26"/>
    </row>
    <row r="113" spans="1:9" s="7" customFormat="1">
      <c r="A113" s="25"/>
      <c r="C113" s="26"/>
      <c r="E113" s="26"/>
      <c r="F113" s="26"/>
      <c r="G113" s="5"/>
      <c r="H113" s="26"/>
      <c r="I113" s="26"/>
    </row>
    <row r="114" spans="1:9" s="7" customFormat="1">
      <c r="A114" s="25"/>
      <c r="C114" s="26"/>
      <c r="E114" s="26"/>
      <c r="F114" s="26"/>
      <c r="G114" s="5"/>
      <c r="H114" s="26"/>
      <c r="I114" s="26"/>
    </row>
    <row r="115" spans="1:9" s="7" customFormat="1">
      <c r="A115" s="25"/>
      <c r="C115" s="26"/>
      <c r="E115" s="26"/>
      <c r="F115" s="26"/>
      <c r="G115" s="5"/>
      <c r="H115" s="26"/>
      <c r="I115" s="26"/>
    </row>
    <row r="116" spans="1:9" s="7" customFormat="1">
      <c r="A116" s="25"/>
      <c r="C116" s="26"/>
      <c r="E116" s="26"/>
      <c r="F116" s="26"/>
      <c r="G116" s="5"/>
      <c r="H116" s="26"/>
      <c r="I116" s="26"/>
    </row>
    <row r="117" spans="1:9" s="7" customFormat="1">
      <c r="A117" s="25"/>
      <c r="C117" s="26"/>
      <c r="E117" s="26"/>
      <c r="F117" s="26"/>
      <c r="G117" s="5"/>
      <c r="H117" s="26"/>
      <c r="I117" s="26"/>
    </row>
    <row r="118" spans="1:9" s="7" customFormat="1">
      <c r="A118" s="25"/>
      <c r="C118" s="26"/>
      <c r="E118" s="26"/>
      <c r="F118" s="26"/>
      <c r="G118" s="5"/>
      <c r="H118" s="26"/>
      <c r="I118" s="26"/>
    </row>
    <row r="119" spans="1:9" s="7" customFormat="1">
      <c r="A119" s="25"/>
      <c r="C119" s="26"/>
      <c r="E119" s="26"/>
      <c r="F119" s="26"/>
      <c r="G119" s="5"/>
      <c r="H119" s="26"/>
      <c r="I119" s="26"/>
    </row>
    <row r="120" spans="1:9" s="7" customFormat="1">
      <c r="A120" s="25"/>
      <c r="C120" s="26"/>
      <c r="E120" s="26"/>
      <c r="F120" s="26"/>
      <c r="G120" s="5"/>
      <c r="H120" s="26"/>
      <c r="I120" s="26"/>
    </row>
    <row r="121" spans="1:9" s="7" customFormat="1">
      <c r="A121" s="25"/>
      <c r="C121" s="26"/>
      <c r="E121" s="26"/>
      <c r="F121" s="26"/>
      <c r="G121" s="5"/>
      <c r="H121" s="26"/>
      <c r="I121" s="26"/>
    </row>
    <row r="122" spans="1:9" s="7" customFormat="1">
      <c r="A122" s="25"/>
      <c r="C122" s="26"/>
      <c r="E122" s="26"/>
      <c r="F122" s="26"/>
      <c r="G122" s="5"/>
      <c r="H122" s="26"/>
      <c r="I122" s="26"/>
    </row>
    <row r="123" spans="1:9" s="7" customFormat="1">
      <c r="A123" s="25"/>
      <c r="C123" s="26"/>
      <c r="E123" s="26"/>
      <c r="F123" s="26"/>
      <c r="G123" s="5"/>
      <c r="H123" s="26"/>
      <c r="I123" s="26"/>
    </row>
    <row r="124" spans="1:9" s="7" customFormat="1">
      <c r="A124" s="25"/>
      <c r="C124" s="26"/>
      <c r="E124" s="26"/>
      <c r="F124" s="26"/>
      <c r="G124" s="5"/>
      <c r="H124" s="26"/>
      <c r="I124" s="26"/>
    </row>
    <row r="125" spans="1:9" s="7" customFormat="1">
      <c r="A125" s="25"/>
      <c r="C125" s="26"/>
      <c r="E125" s="26"/>
      <c r="F125" s="26"/>
      <c r="G125" s="5"/>
      <c r="H125" s="26"/>
      <c r="I125" s="26"/>
    </row>
    <row r="126" spans="1:9" s="7" customFormat="1">
      <c r="A126" s="25"/>
      <c r="C126" s="26"/>
      <c r="E126" s="26"/>
      <c r="F126" s="26"/>
      <c r="G126" s="5"/>
      <c r="H126" s="26"/>
      <c r="I126" s="26"/>
    </row>
    <row r="127" spans="1:9" s="7" customFormat="1">
      <c r="A127" s="25"/>
      <c r="C127" s="26"/>
      <c r="E127" s="26"/>
      <c r="F127" s="26"/>
      <c r="G127" s="5"/>
      <c r="H127" s="26"/>
      <c r="I127" s="26"/>
    </row>
    <row r="128" spans="1:9" s="7" customFormat="1">
      <c r="A128" s="25"/>
      <c r="C128" s="26"/>
      <c r="E128" s="26"/>
      <c r="F128" s="26"/>
      <c r="G128" s="5"/>
      <c r="H128" s="26"/>
      <c r="I128" s="26"/>
    </row>
    <row r="129" spans="1:9" s="7" customFormat="1">
      <c r="A129" s="25"/>
      <c r="C129" s="26"/>
      <c r="E129" s="26"/>
      <c r="F129" s="26"/>
      <c r="G129" s="5"/>
      <c r="H129" s="26"/>
      <c r="I129" s="26"/>
    </row>
    <row r="130" spans="1:9" s="7" customFormat="1">
      <c r="A130" s="25"/>
      <c r="C130" s="26"/>
      <c r="E130" s="26"/>
      <c r="F130" s="26"/>
      <c r="G130" s="5"/>
      <c r="H130" s="26"/>
      <c r="I130" s="26"/>
    </row>
    <row r="131" spans="1:9" s="7" customFormat="1">
      <c r="A131" s="25"/>
      <c r="C131" s="26"/>
      <c r="E131" s="26"/>
      <c r="F131" s="26"/>
      <c r="G131" s="5"/>
      <c r="H131" s="26"/>
      <c r="I131" s="26"/>
    </row>
    <row r="132" spans="1:9" s="7" customFormat="1">
      <c r="A132" s="25"/>
      <c r="C132" s="26"/>
      <c r="E132" s="26"/>
      <c r="F132" s="26"/>
      <c r="G132" s="5"/>
      <c r="H132" s="26"/>
      <c r="I132" s="26"/>
    </row>
    <row r="133" spans="1:9" s="7" customFormat="1">
      <c r="A133" s="25"/>
      <c r="C133" s="26"/>
      <c r="E133" s="26"/>
      <c r="F133" s="26"/>
      <c r="G133" s="5"/>
      <c r="H133" s="26"/>
      <c r="I133" s="26"/>
    </row>
    <row r="134" spans="1:9" s="7" customFormat="1">
      <c r="A134" s="25"/>
      <c r="C134" s="26"/>
      <c r="E134" s="26"/>
      <c r="F134" s="26"/>
      <c r="G134" s="5"/>
      <c r="H134" s="26"/>
      <c r="I134" s="26"/>
    </row>
    <row r="135" spans="1:9" s="7" customFormat="1">
      <c r="A135" s="25"/>
      <c r="C135" s="26"/>
      <c r="E135" s="26"/>
      <c r="F135" s="26"/>
      <c r="G135" s="5"/>
      <c r="H135" s="26"/>
      <c r="I135" s="26"/>
    </row>
    <row r="136" spans="1:9" s="7" customFormat="1">
      <c r="A136" s="25"/>
      <c r="C136" s="26"/>
      <c r="E136" s="26"/>
      <c r="F136" s="26"/>
      <c r="G136" s="5"/>
      <c r="H136" s="26"/>
      <c r="I136" s="26"/>
    </row>
    <row r="137" spans="1:9" s="7" customFormat="1">
      <c r="A137" s="25"/>
      <c r="C137" s="26"/>
      <c r="E137" s="26"/>
      <c r="F137" s="26"/>
      <c r="G137" s="5"/>
      <c r="H137" s="26"/>
      <c r="I137" s="26"/>
    </row>
    <row r="138" spans="1:9" s="7" customFormat="1">
      <c r="A138" s="25"/>
      <c r="C138" s="26"/>
      <c r="E138" s="26"/>
      <c r="F138" s="26"/>
      <c r="G138" s="5"/>
      <c r="H138" s="26"/>
      <c r="I138" s="26"/>
    </row>
    <row r="139" spans="1:9" s="7" customFormat="1">
      <c r="A139" s="25"/>
      <c r="C139" s="26"/>
      <c r="E139" s="26"/>
      <c r="F139" s="26"/>
      <c r="G139" s="5"/>
      <c r="H139" s="26"/>
      <c r="I139" s="26"/>
    </row>
    <row r="140" spans="1:9" s="7" customFormat="1">
      <c r="A140" s="25"/>
      <c r="C140" s="26"/>
      <c r="E140" s="26"/>
      <c r="F140" s="26"/>
      <c r="G140" s="5"/>
      <c r="H140" s="26"/>
      <c r="I140" s="26"/>
    </row>
    <row r="141" spans="1:9" s="7" customFormat="1">
      <c r="A141" s="25"/>
      <c r="C141" s="26"/>
      <c r="E141" s="26"/>
      <c r="F141" s="26"/>
      <c r="G141" s="5"/>
      <c r="H141" s="26"/>
      <c r="I141" s="26"/>
    </row>
    <row r="142" spans="1:9" s="7" customFormat="1">
      <c r="A142" s="25"/>
      <c r="C142" s="26"/>
      <c r="E142" s="26"/>
      <c r="F142" s="26"/>
      <c r="G142" s="5"/>
      <c r="H142" s="26"/>
      <c r="I142" s="26"/>
    </row>
    <row r="143" spans="1:9" s="7" customFormat="1">
      <c r="A143" s="25"/>
      <c r="C143" s="26"/>
      <c r="E143" s="26"/>
      <c r="F143" s="26"/>
      <c r="G143" s="5"/>
      <c r="H143" s="26"/>
      <c r="I143" s="26"/>
    </row>
    <row r="144" spans="1:9" s="7" customFormat="1">
      <c r="A144" s="25"/>
      <c r="C144" s="26"/>
      <c r="E144" s="26"/>
      <c r="F144" s="26"/>
      <c r="G144" s="5"/>
      <c r="H144" s="26"/>
      <c r="I144" s="26"/>
    </row>
    <row r="145" spans="1:9" s="7" customFormat="1">
      <c r="A145" s="25"/>
      <c r="C145" s="26"/>
      <c r="E145" s="26"/>
      <c r="F145" s="26"/>
      <c r="G145" s="5"/>
      <c r="H145" s="26"/>
      <c r="I145" s="26"/>
    </row>
    <row r="146" spans="1:9" s="7" customFormat="1">
      <c r="A146" s="25"/>
      <c r="C146" s="26"/>
      <c r="E146" s="26"/>
      <c r="F146" s="26"/>
      <c r="G146" s="5"/>
      <c r="H146" s="26"/>
      <c r="I146" s="26"/>
    </row>
    <row r="147" spans="1:9" s="7" customFormat="1">
      <c r="A147" s="25"/>
      <c r="C147" s="26"/>
      <c r="E147" s="26"/>
      <c r="F147" s="26"/>
      <c r="G147" s="5"/>
      <c r="H147" s="26"/>
      <c r="I147" s="26"/>
    </row>
    <row r="148" spans="1:9" s="7" customFormat="1">
      <c r="A148" s="25"/>
      <c r="C148" s="26"/>
      <c r="E148" s="26"/>
      <c r="F148" s="26"/>
      <c r="G148" s="5"/>
      <c r="H148" s="26"/>
      <c r="I148" s="26"/>
    </row>
    <row r="149" spans="1:9" s="7" customFormat="1">
      <c r="A149" s="25"/>
      <c r="C149" s="26"/>
      <c r="E149" s="26"/>
      <c r="F149" s="26"/>
      <c r="G149" s="5"/>
      <c r="H149" s="26"/>
      <c r="I149" s="26"/>
    </row>
    <row r="150" spans="1:9" s="7" customFormat="1">
      <c r="A150" s="25"/>
      <c r="C150" s="26"/>
      <c r="E150" s="26"/>
      <c r="F150" s="26"/>
      <c r="G150" s="5"/>
      <c r="H150" s="26"/>
      <c r="I150" s="26"/>
    </row>
    <row r="151" spans="1:9" s="7" customFormat="1">
      <c r="A151" s="25"/>
      <c r="C151" s="26"/>
      <c r="E151" s="26"/>
      <c r="F151" s="26"/>
      <c r="G151" s="5"/>
      <c r="H151" s="26"/>
      <c r="I151" s="26"/>
    </row>
    <row r="152" spans="1:9" s="7" customFormat="1">
      <c r="A152" s="25"/>
      <c r="C152" s="26"/>
      <c r="E152" s="26"/>
      <c r="F152" s="26"/>
      <c r="G152" s="5"/>
      <c r="H152" s="26"/>
      <c r="I152" s="26"/>
    </row>
    <row r="153" spans="1:9" s="7" customFormat="1">
      <c r="A153" s="25"/>
      <c r="C153" s="26"/>
      <c r="E153" s="26"/>
      <c r="F153" s="26"/>
      <c r="G153" s="5"/>
      <c r="H153" s="26"/>
      <c r="I153" s="26"/>
    </row>
    <row r="154" spans="1:9" s="7" customFormat="1">
      <c r="A154" s="25"/>
      <c r="C154" s="26"/>
      <c r="E154" s="26"/>
      <c r="F154" s="26"/>
      <c r="G154" s="5"/>
      <c r="H154" s="26"/>
      <c r="I154" s="26"/>
    </row>
    <row r="155" spans="1:9" s="7" customFormat="1">
      <c r="A155" s="25"/>
      <c r="C155" s="26"/>
      <c r="E155" s="26"/>
      <c r="F155" s="26"/>
      <c r="G155" s="5"/>
      <c r="H155" s="26"/>
      <c r="I155" s="26"/>
    </row>
    <row r="156" spans="1:9" s="7" customFormat="1">
      <c r="A156" s="25"/>
      <c r="C156" s="26"/>
      <c r="E156" s="26"/>
      <c r="F156" s="26"/>
      <c r="G156" s="5"/>
      <c r="H156" s="26"/>
      <c r="I156" s="26"/>
    </row>
    <row r="157" spans="1:9" s="7" customFormat="1">
      <c r="A157" s="25"/>
      <c r="C157" s="26"/>
      <c r="E157" s="26"/>
      <c r="F157" s="26"/>
      <c r="G157" s="5"/>
      <c r="H157" s="26"/>
      <c r="I157" s="26"/>
    </row>
    <row r="158" spans="1:9" s="7" customFormat="1">
      <c r="A158" s="25"/>
      <c r="C158" s="26"/>
      <c r="E158" s="26"/>
      <c r="F158" s="26"/>
      <c r="G158" s="5"/>
      <c r="H158" s="26"/>
      <c r="I158" s="26"/>
    </row>
    <row r="159" spans="1:9" s="7" customFormat="1">
      <c r="A159" s="25"/>
      <c r="C159" s="26"/>
      <c r="E159" s="26"/>
      <c r="F159" s="26"/>
      <c r="G159" s="5"/>
      <c r="H159" s="26"/>
      <c r="I159" s="26"/>
    </row>
    <row r="160" spans="1:9" s="7" customFormat="1">
      <c r="A160" s="25"/>
      <c r="C160" s="26"/>
      <c r="E160" s="26"/>
      <c r="F160" s="26"/>
      <c r="G160" s="5"/>
      <c r="H160" s="26"/>
      <c r="I160" s="26"/>
    </row>
    <row r="161" spans="1:9" s="7" customFormat="1">
      <c r="A161" s="25"/>
      <c r="C161" s="26"/>
      <c r="E161" s="26"/>
      <c r="F161" s="26"/>
      <c r="G161" s="5"/>
      <c r="H161" s="26"/>
      <c r="I161" s="26"/>
    </row>
    <row r="162" spans="1:9" s="7" customFormat="1">
      <c r="A162" s="25"/>
      <c r="C162" s="26"/>
      <c r="E162" s="26"/>
      <c r="F162" s="26"/>
      <c r="G162" s="5"/>
      <c r="H162" s="26"/>
      <c r="I162" s="26"/>
    </row>
    <row r="163" spans="1:9" s="7" customFormat="1">
      <c r="A163" s="25"/>
      <c r="C163" s="26"/>
      <c r="E163" s="26"/>
      <c r="F163" s="26"/>
      <c r="G163" s="5"/>
      <c r="H163" s="26"/>
      <c r="I163" s="26"/>
    </row>
    <row r="164" spans="1:9" s="7" customFormat="1">
      <c r="A164" s="25"/>
      <c r="C164" s="26"/>
      <c r="E164" s="26"/>
      <c r="F164" s="26"/>
      <c r="G164" s="5"/>
      <c r="H164" s="26"/>
      <c r="I164" s="26"/>
    </row>
    <row r="165" spans="1:9" s="7" customFormat="1">
      <c r="A165" s="25"/>
      <c r="C165" s="26"/>
      <c r="E165" s="26"/>
      <c r="F165" s="26"/>
      <c r="G165" s="5"/>
      <c r="H165" s="26"/>
      <c r="I165" s="26"/>
    </row>
    <row r="166" spans="1:9" s="7" customFormat="1">
      <c r="A166" s="25"/>
      <c r="C166" s="26"/>
      <c r="E166" s="26"/>
      <c r="F166" s="26"/>
      <c r="G166" s="5"/>
      <c r="H166" s="26"/>
      <c r="I166" s="26"/>
    </row>
    <row r="167" spans="1:9" s="7" customFormat="1">
      <c r="A167" s="25"/>
      <c r="C167" s="26"/>
      <c r="E167" s="26"/>
      <c r="F167" s="26"/>
      <c r="G167" s="5"/>
      <c r="H167" s="26"/>
      <c r="I167" s="26"/>
    </row>
    <row r="168" spans="1:9" s="7" customFormat="1">
      <c r="A168" s="25"/>
      <c r="C168" s="26"/>
      <c r="E168" s="26"/>
      <c r="F168" s="26"/>
      <c r="G168" s="5"/>
      <c r="H168" s="26"/>
      <c r="I168" s="26"/>
    </row>
    <row r="169" spans="1:9" s="7" customFormat="1">
      <c r="A169" s="25"/>
      <c r="C169" s="26"/>
      <c r="E169" s="26"/>
      <c r="F169" s="26"/>
      <c r="G169" s="5"/>
      <c r="H169" s="26"/>
      <c r="I169" s="26"/>
    </row>
    <row r="170" spans="1:9" s="7" customFormat="1">
      <c r="A170" s="25"/>
      <c r="C170" s="26"/>
      <c r="E170" s="26"/>
      <c r="F170" s="26"/>
      <c r="G170" s="5"/>
      <c r="H170" s="26"/>
      <c r="I170" s="26"/>
    </row>
    <row r="171" spans="1:9" s="7" customFormat="1">
      <c r="A171" s="25"/>
      <c r="C171" s="26"/>
      <c r="E171" s="26"/>
      <c r="F171" s="26"/>
      <c r="G171" s="5"/>
      <c r="H171" s="26"/>
      <c r="I171" s="26"/>
    </row>
    <row r="172" spans="1:9" s="7" customFormat="1">
      <c r="A172" s="25"/>
      <c r="C172" s="26"/>
      <c r="E172" s="26"/>
      <c r="F172" s="26"/>
      <c r="G172" s="5"/>
      <c r="H172" s="26"/>
      <c r="I172" s="26"/>
    </row>
    <row r="173" spans="1:9" s="7" customFormat="1">
      <c r="A173" s="25"/>
      <c r="C173" s="26"/>
      <c r="E173" s="26"/>
      <c r="F173" s="26"/>
      <c r="G173" s="5"/>
      <c r="H173" s="26"/>
      <c r="I173" s="26"/>
    </row>
    <row r="174" spans="1:9" s="7" customFormat="1">
      <c r="A174" s="25"/>
      <c r="C174" s="26"/>
      <c r="E174" s="26"/>
      <c r="F174" s="26"/>
      <c r="G174" s="5"/>
      <c r="H174" s="26"/>
      <c r="I174" s="26"/>
    </row>
    <row r="175" spans="1:9" s="7" customFormat="1">
      <c r="A175" s="25"/>
      <c r="C175" s="26"/>
      <c r="E175" s="26"/>
      <c r="F175" s="26"/>
      <c r="G175" s="5"/>
      <c r="H175" s="26"/>
      <c r="I175" s="26"/>
    </row>
    <row r="176" spans="1:9" s="7" customFormat="1">
      <c r="A176" s="25"/>
      <c r="C176" s="26"/>
      <c r="E176" s="26"/>
      <c r="F176" s="26"/>
      <c r="G176" s="5"/>
      <c r="H176" s="26"/>
      <c r="I176" s="26"/>
    </row>
    <row r="177" spans="1:9" s="7" customFormat="1">
      <c r="A177" s="25"/>
      <c r="C177" s="26"/>
      <c r="E177" s="26"/>
      <c r="F177" s="26"/>
      <c r="G177" s="5"/>
      <c r="H177" s="26"/>
      <c r="I177" s="26"/>
    </row>
    <row r="178" spans="1:9" s="7" customFormat="1">
      <c r="A178" s="25"/>
      <c r="C178" s="26"/>
      <c r="E178" s="26"/>
      <c r="F178" s="26"/>
      <c r="G178" s="5"/>
      <c r="H178" s="26"/>
      <c r="I178" s="26"/>
    </row>
    <row r="179" spans="1:9" s="7" customFormat="1">
      <c r="A179" s="25"/>
      <c r="C179" s="26"/>
      <c r="E179" s="26"/>
      <c r="F179" s="26"/>
      <c r="G179" s="5"/>
      <c r="H179" s="26"/>
      <c r="I179" s="26"/>
    </row>
    <row r="180" spans="1:9" s="7" customFormat="1">
      <c r="A180" s="25"/>
      <c r="C180" s="26"/>
      <c r="E180" s="26"/>
      <c r="F180" s="26"/>
      <c r="G180" s="5"/>
      <c r="H180" s="26"/>
      <c r="I180" s="26"/>
    </row>
    <row r="181" spans="1:9" s="7" customFormat="1">
      <c r="A181" s="25"/>
      <c r="C181" s="26"/>
      <c r="E181" s="26"/>
      <c r="F181" s="26"/>
      <c r="G181" s="5"/>
      <c r="H181" s="26"/>
      <c r="I181" s="26"/>
    </row>
    <row r="182" spans="1:9" s="7" customFormat="1">
      <c r="A182" s="25"/>
      <c r="C182" s="26"/>
      <c r="E182" s="26"/>
      <c r="F182" s="26"/>
      <c r="G182" s="5"/>
      <c r="H182" s="26"/>
      <c r="I182" s="26"/>
    </row>
    <row r="183" spans="1:9" s="7" customFormat="1">
      <c r="A183" s="25"/>
      <c r="C183" s="26"/>
      <c r="E183" s="26"/>
      <c r="F183" s="26"/>
      <c r="G183" s="5"/>
      <c r="H183" s="26"/>
      <c r="I183" s="26"/>
    </row>
    <row r="184" spans="1:9" s="7" customFormat="1">
      <c r="A184" s="25"/>
      <c r="C184" s="26"/>
      <c r="E184" s="26"/>
      <c r="F184" s="26"/>
      <c r="G184" s="5"/>
      <c r="H184" s="26"/>
      <c r="I184" s="26"/>
    </row>
    <row r="185" spans="1:9" s="7" customFormat="1">
      <c r="A185" s="25"/>
      <c r="C185" s="26"/>
      <c r="E185" s="26"/>
      <c r="F185" s="26"/>
      <c r="G185" s="5"/>
      <c r="H185" s="26"/>
      <c r="I185" s="26"/>
    </row>
    <row r="186" spans="1:9" s="7" customFormat="1">
      <c r="A186" s="25"/>
      <c r="C186" s="26"/>
      <c r="E186" s="26"/>
      <c r="F186" s="26"/>
      <c r="G186" s="5"/>
      <c r="H186" s="26"/>
      <c r="I186" s="26"/>
    </row>
    <row r="187" spans="1:9" s="7" customFormat="1">
      <c r="A187" s="25"/>
      <c r="C187" s="26"/>
      <c r="E187" s="26"/>
      <c r="F187" s="26"/>
      <c r="G187" s="5"/>
      <c r="H187" s="26"/>
      <c r="I187" s="26"/>
    </row>
    <row r="188" spans="1:9" s="7" customFormat="1">
      <c r="A188" s="25"/>
      <c r="C188" s="26"/>
      <c r="E188" s="26"/>
      <c r="F188" s="26"/>
      <c r="G188" s="5"/>
      <c r="H188" s="26"/>
      <c r="I188" s="26"/>
    </row>
    <row r="189" spans="1:9" s="7" customFormat="1">
      <c r="A189" s="25"/>
      <c r="C189" s="26"/>
      <c r="E189" s="26"/>
      <c r="F189" s="26"/>
      <c r="G189" s="5"/>
      <c r="H189" s="26"/>
      <c r="I189" s="26"/>
    </row>
    <row r="190" spans="1:9" s="7" customFormat="1">
      <c r="A190" s="25"/>
      <c r="C190" s="26"/>
      <c r="E190" s="26"/>
      <c r="F190" s="26"/>
      <c r="G190" s="5"/>
      <c r="H190" s="26"/>
      <c r="I190" s="26"/>
    </row>
    <row r="191" spans="1:9" s="7" customFormat="1">
      <c r="A191" s="25"/>
      <c r="C191" s="26"/>
      <c r="E191" s="26"/>
      <c r="F191" s="26"/>
      <c r="G191" s="5"/>
      <c r="H191" s="26"/>
      <c r="I191" s="26"/>
    </row>
    <row r="192" spans="1:9" s="7" customFormat="1">
      <c r="A192" s="25"/>
      <c r="C192" s="26"/>
      <c r="E192" s="26"/>
      <c r="F192" s="26"/>
      <c r="G192" s="5"/>
      <c r="H192" s="26"/>
      <c r="I192" s="26"/>
    </row>
    <row r="193" spans="1:9" s="7" customFormat="1">
      <c r="A193" s="25"/>
      <c r="C193" s="26"/>
      <c r="E193" s="26"/>
      <c r="F193" s="26"/>
      <c r="G193" s="5"/>
      <c r="H193" s="26"/>
      <c r="I193" s="26"/>
    </row>
    <row r="194" spans="1:9" s="7" customFormat="1">
      <c r="A194" s="25"/>
      <c r="C194" s="26"/>
      <c r="E194" s="26"/>
      <c r="F194" s="26"/>
      <c r="G194" s="5"/>
      <c r="H194" s="26"/>
      <c r="I194" s="26"/>
    </row>
    <row r="195" spans="1:9" s="7" customFormat="1">
      <c r="A195" s="25"/>
      <c r="C195" s="26"/>
      <c r="E195" s="26"/>
      <c r="F195" s="26"/>
      <c r="G195" s="5"/>
      <c r="H195" s="26"/>
      <c r="I195" s="26"/>
    </row>
    <row r="196" spans="1:9" s="7" customFormat="1">
      <c r="A196" s="25"/>
      <c r="C196" s="26"/>
      <c r="E196" s="26"/>
      <c r="F196" s="26"/>
      <c r="G196" s="5"/>
      <c r="H196" s="26"/>
      <c r="I196" s="26"/>
    </row>
    <row r="197" spans="1:9" s="7" customFormat="1">
      <c r="A197" s="25"/>
      <c r="C197" s="26"/>
      <c r="E197" s="26"/>
      <c r="F197" s="26"/>
      <c r="G197" s="5"/>
      <c r="H197" s="26"/>
      <c r="I197" s="26"/>
    </row>
    <row r="198" spans="1:9" s="7" customFormat="1">
      <c r="A198" s="25"/>
      <c r="C198" s="26"/>
      <c r="E198" s="26"/>
      <c r="F198" s="26"/>
      <c r="G198" s="5"/>
      <c r="H198" s="26"/>
      <c r="I198" s="26"/>
    </row>
    <row r="199" spans="1:9" s="7" customFormat="1">
      <c r="A199" s="25"/>
      <c r="C199" s="26"/>
      <c r="E199" s="26"/>
      <c r="F199" s="26"/>
      <c r="G199" s="5"/>
      <c r="H199" s="26"/>
      <c r="I199" s="26"/>
    </row>
    <row r="200" spans="1:9" s="7" customFormat="1">
      <c r="A200" s="25"/>
      <c r="C200" s="26"/>
      <c r="E200" s="26"/>
      <c r="F200" s="26"/>
      <c r="G200" s="5"/>
      <c r="H200" s="26"/>
      <c r="I200" s="26"/>
    </row>
    <row r="201" spans="1:9" s="7" customFormat="1">
      <c r="A201" s="25"/>
      <c r="C201" s="26"/>
      <c r="E201" s="26"/>
      <c r="F201" s="26"/>
      <c r="G201" s="5"/>
      <c r="H201" s="26"/>
      <c r="I201" s="26"/>
    </row>
    <row r="202" spans="1:9" s="7" customFormat="1">
      <c r="A202" s="25"/>
      <c r="C202" s="26"/>
      <c r="E202" s="26"/>
      <c r="F202" s="26"/>
      <c r="G202" s="5"/>
      <c r="H202" s="26"/>
      <c r="I202" s="26"/>
    </row>
    <row r="203" spans="1:9" s="7" customFormat="1">
      <c r="A203" s="25"/>
      <c r="C203" s="26"/>
      <c r="E203" s="26"/>
      <c r="F203" s="26"/>
      <c r="G203" s="5"/>
      <c r="H203" s="26"/>
      <c r="I203" s="26"/>
    </row>
    <row r="204" spans="1:9" s="7" customFormat="1">
      <c r="A204" s="25"/>
      <c r="C204" s="26"/>
      <c r="E204" s="26"/>
      <c r="F204" s="26"/>
      <c r="G204" s="5"/>
      <c r="H204" s="26"/>
      <c r="I204" s="26"/>
    </row>
    <row r="205" spans="1:9" s="7" customFormat="1">
      <c r="A205" s="25"/>
      <c r="C205" s="26"/>
      <c r="E205" s="26"/>
      <c r="F205" s="26"/>
      <c r="G205" s="5"/>
      <c r="H205" s="26"/>
      <c r="I205" s="26"/>
    </row>
    <row r="206" spans="1:9" s="7" customFormat="1">
      <c r="A206" s="25"/>
      <c r="C206" s="26"/>
      <c r="E206" s="26"/>
      <c r="F206" s="26"/>
      <c r="G206" s="5"/>
      <c r="H206" s="26"/>
      <c r="I206" s="26"/>
    </row>
    <row r="207" spans="1:9" s="7" customFormat="1">
      <c r="A207" s="25"/>
      <c r="C207" s="26"/>
      <c r="E207" s="26"/>
      <c r="F207" s="26"/>
      <c r="G207" s="5"/>
      <c r="H207" s="26"/>
      <c r="I207" s="26"/>
    </row>
    <row r="208" spans="1:9" s="7" customFormat="1">
      <c r="A208" s="25"/>
      <c r="C208" s="26"/>
      <c r="E208" s="26"/>
      <c r="F208" s="26"/>
      <c r="G208" s="5"/>
      <c r="H208" s="26"/>
      <c r="I208" s="26"/>
    </row>
    <row r="209" spans="1:9" s="7" customFormat="1">
      <c r="A209" s="25"/>
      <c r="C209" s="26"/>
      <c r="E209" s="26"/>
      <c r="F209" s="26"/>
      <c r="G209" s="5"/>
      <c r="H209" s="26"/>
      <c r="I209" s="26"/>
    </row>
    <row r="210" spans="1:9" s="7" customFormat="1">
      <c r="A210" s="25"/>
      <c r="C210" s="26"/>
      <c r="E210" s="26"/>
      <c r="F210" s="26"/>
      <c r="G210" s="5"/>
      <c r="H210" s="26"/>
      <c r="I210" s="26"/>
    </row>
    <row r="211" spans="1:9" s="7" customFormat="1">
      <c r="A211" s="25"/>
      <c r="C211" s="26"/>
      <c r="E211" s="26"/>
      <c r="F211" s="26"/>
      <c r="G211" s="5"/>
      <c r="H211" s="26"/>
      <c r="I211" s="26"/>
    </row>
    <row r="212" spans="1:9" s="7" customFormat="1">
      <c r="A212" s="25"/>
      <c r="C212" s="26"/>
      <c r="E212" s="26"/>
      <c r="F212" s="26"/>
      <c r="G212" s="5"/>
      <c r="H212" s="26"/>
      <c r="I212" s="26"/>
    </row>
    <row r="213" spans="1:9" s="7" customFormat="1">
      <c r="A213" s="25"/>
      <c r="C213" s="26"/>
      <c r="E213" s="26"/>
      <c r="F213" s="26"/>
      <c r="G213" s="5"/>
      <c r="H213" s="26"/>
      <c r="I213" s="26"/>
    </row>
    <row r="214" spans="1:9" s="7" customFormat="1">
      <c r="A214" s="25"/>
      <c r="C214" s="26"/>
      <c r="E214" s="26"/>
      <c r="F214" s="26"/>
      <c r="G214" s="5"/>
      <c r="H214" s="26"/>
      <c r="I214" s="26"/>
    </row>
    <row r="215" spans="1:9" s="7" customFormat="1">
      <c r="A215" s="25"/>
      <c r="C215" s="26"/>
      <c r="E215" s="26"/>
      <c r="F215" s="26"/>
      <c r="G215" s="5"/>
      <c r="H215" s="26"/>
      <c r="I215" s="26"/>
    </row>
    <row r="216" spans="1:9" s="7" customFormat="1">
      <c r="A216" s="25"/>
      <c r="C216" s="26"/>
      <c r="E216" s="26"/>
      <c r="F216" s="26"/>
      <c r="G216" s="5"/>
      <c r="H216" s="26"/>
      <c r="I216" s="26"/>
    </row>
    <row r="217" spans="1:9" s="7" customFormat="1">
      <c r="A217" s="25"/>
      <c r="C217" s="26"/>
      <c r="E217" s="26"/>
      <c r="F217" s="26"/>
      <c r="G217" s="5"/>
      <c r="H217" s="26"/>
      <c r="I217" s="26"/>
    </row>
    <row r="218" spans="1:9" s="7" customFormat="1">
      <c r="A218" s="25"/>
      <c r="C218" s="26"/>
      <c r="E218" s="26"/>
      <c r="F218" s="26"/>
      <c r="G218" s="5"/>
      <c r="H218" s="26"/>
      <c r="I218" s="26"/>
    </row>
    <row r="219" spans="1:9" s="7" customFormat="1">
      <c r="A219" s="25"/>
      <c r="C219" s="26"/>
      <c r="E219" s="26"/>
      <c r="F219" s="26"/>
      <c r="G219" s="5"/>
      <c r="H219" s="26"/>
      <c r="I219" s="26"/>
    </row>
    <row r="220" spans="1:9" s="7" customFormat="1">
      <c r="A220" s="25"/>
      <c r="C220" s="26"/>
      <c r="E220" s="26"/>
      <c r="F220" s="26"/>
      <c r="G220" s="5"/>
      <c r="H220" s="26"/>
      <c r="I220" s="26"/>
    </row>
    <row r="221" spans="1:9" s="7" customFormat="1">
      <c r="A221" s="25"/>
      <c r="C221" s="26"/>
      <c r="E221" s="26"/>
      <c r="F221" s="26"/>
      <c r="G221" s="5"/>
      <c r="H221" s="26"/>
      <c r="I221" s="26"/>
    </row>
    <row r="222" spans="1:9" s="7" customFormat="1">
      <c r="A222" s="25"/>
      <c r="C222" s="26"/>
      <c r="E222" s="26"/>
      <c r="F222" s="26"/>
      <c r="G222" s="5"/>
      <c r="H222" s="26"/>
      <c r="I222" s="26"/>
    </row>
    <row r="223" spans="1:9" s="7" customFormat="1">
      <c r="A223" s="25"/>
      <c r="C223" s="26"/>
      <c r="E223" s="26"/>
      <c r="F223" s="26"/>
      <c r="G223" s="5"/>
      <c r="H223" s="26"/>
      <c r="I223" s="26"/>
    </row>
    <row r="224" spans="1:9" s="7" customFormat="1">
      <c r="A224" s="25"/>
      <c r="C224" s="26"/>
      <c r="E224" s="26"/>
      <c r="F224" s="26"/>
      <c r="G224" s="5"/>
      <c r="H224" s="26"/>
      <c r="I224" s="26"/>
    </row>
    <row r="225" spans="1:9" s="7" customFormat="1">
      <c r="A225" s="25"/>
      <c r="C225" s="26"/>
      <c r="E225" s="26"/>
      <c r="F225" s="26"/>
      <c r="G225" s="5"/>
      <c r="H225" s="26"/>
      <c r="I225" s="26"/>
    </row>
    <row r="226" spans="1:9" s="7" customFormat="1">
      <c r="A226" s="25"/>
      <c r="C226" s="26"/>
      <c r="E226" s="26"/>
      <c r="F226" s="26"/>
      <c r="G226" s="5"/>
      <c r="H226" s="26"/>
      <c r="I226" s="26"/>
    </row>
    <row r="227" spans="1:9" s="7" customFormat="1">
      <c r="A227" s="25"/>
      <c r="C227" s="26"/>
      <c r="E227" s="26"/>
      <c r="F227" s="26"/>
      <c r="G227" s="5"/>
      <c r="H227" s="26"/>
      <c r="I227" s="26"/>
    </row>
    <row r="228" spans="1:9" s="7" customFormat="1">
      <c r="A228" s="25"/>
      <c r="C228" s="26"/>
      <c r="E228" s="26"/>
      <c r="F228" s="26"/>
      <c r="G228" s="5"/>
      <c r="H228" s="26"/>
      <c r="I228" s="26"/>
    </row>
    <row r="229" spans="1:9" s="7" customFormat="1">
      <c r="A229" s="25"/>
      <c r="C229" s="26"/>
      <c r="E229" s="26"/>
      <c r="F229" s="26"/>
      <c r="G229" s="5"/>
      <c r="H229" s="26"/>
      <c r="I229" s="26"/>
    </row>
    <row r="230" spans="1:9" s="7" customFormat="1">
      <c r="A230" s="25"/>
      <c r="C230" s="26"/>
      <c r="E230" s="26"/>
      <c r="F230" s="26"/>
      <c r="G230" s="5"/>
      <c r="H230" s="26"/>
      <c r="I230" s="26"/>
    </row>
    <row r="231" spans="1:9" s="7" customFormat="1">
      <c r="A231" s="25"/>
      <c r="C231" s="26"/>
      <c r="E231" s="26"/>
      <c r="F231" s="26"/>
      <c r="G231" s="5"/>
      <c r="H231" s="26"/>
      <c r="I231" s="26"/>
    </row>
    <row r="232" spans="1:9" s="7" customFormat="1">
      <c r="A232" s="25"/>
      <c r="C232" s="26"/>
      <c r="E232" s="26"/>
      <c r="F232" s="26"/>
      <c r="G232" s="5"/>
      <c r="H232" s="26"/>
      <c r="I232" s="26"/>
    </row>
    <row r="233" spans="1:9" s="7" customFormat="1">
      <c r="A233" s="25"/>
      <c r="C233" s="26"/>
      <c r="E233" s="26"/>
      <c r="F233" s="26"/>
      <c r="G233" s="5"/>
      <c r="H233" s="26"/>
      <c r="I233" s="26"/>
    </row>
    <row r="234" spans="1:9" s="7" customFormat="1">
      <c r="A234" s="25"/>
      <c r="C234" s="26"/>
      <c r="E234" s="26"/>
      <c r="F234" s="26"/>
      <c r="G234" s="5"/>
      <c r="H234" s="26"/>
      <c r="I234" s="26"/>
    </row>
    <row r="235" spans="1:9" s="7" customFormat="1">
      <c r="A235" s="25"/>
      <c r="C235" s="26"/>
      <c r="E235" s="26"/>
      <c r="F235" s="26"/>
      <c r="G235" s="5"/>
      <c r="H235" s="26"/>
      <c r="I235" s="26"/>
    </row>
    <row r="236" spans="1:9" s="7" customFormat="1">
      <c r="A236" s="25"/>
      <c r="C236" s="26"/>
      <c r="E236" s="26"/>
      <c r="F236" s="26"/>
      <c r="G236" s="5"/>
      <c r="H236" s="26"/>
      <c r="I236" s="26"/>
    </row>
    <row r="237" spans="1:9" s="7" customFormat="1">
      <c r="A237" s="25"/>
      <c r="C237" s="26"/>
      <c r="E237" s="26"/>
      <c r="F237" s="26"/>
      <c r="G237" s="5"/>
      <c r="H237" s="26"/>
      <c r="I237" s="26"/>
    </row>
    <row r="238" spans="1:9" s="7" customFormat="1">
      <c r="A238" s="25"/>
      <c r="C238" s="26"/>
      <c r="E238" s="26"/>
      <c r="F238" s="26"/>
      <c r="G238" s="5"/>
      <c r="H238" s="26"/>
      <c r="I238" s="26"/>
    </row>
    <row r="239" spans="1:9" s="7" customFormat="1">
      <c r="A239" s="25"/>
      <c r="C239" s="26"/>
      <c r="E239" s="26"/>
      <c r="F239" s="26"/>
      <c r="G239" s="5"/>
      <c r="H239" s="26"/>
      <c r="I239" s="26"/>
    </row>
    <row r="240" spans="1:9" s="7" customFormat="1">
      <c r="A240" s="25"/>
      <c r="C240" s="26"/>
      <c r="E240" s="26"/>
      <c r="F240" s="26"/>
      <c r="G240" s="5"/>
      <c r="H240" s="26"/>
      <c r="I240" s="26"/>
    </row>
    <row r="241" spans="1:9" s="7" customFormat="1">
      <c r="A241" s="25"/>
      <c r="C241" s="26"/>
      <c r="E241" s="26"/>
      <c r="F241" s="26"/>
      <c r="G241" s="5"/>
      <c r="H241" s="26"/>
      <c r="I241" s="26"/>
    </row>
    <row r="242" spans="1:9" s="7" customFormat="1">
      <c r="A242" s="25"/>
      <c r="C242" s="26"/>
      <c r="E242" s="26"/>
      <c r="F242" s="26"/>
      <c r="G242" s="5"/>
      <c r="H242" s="26"/>
      <c r="I242" s="26"/>
    </row>
    <row r="243" spans="1:9" s="7" customFormat="1">
      <c r="A243" s="25"/>
      <c r="C243" s="26"/>
      <c r="E243" s="26"/>
      <c r="F243" s="26"/>
      <c r="G243" s="5"/>
      <c r="H243" s="26"/>
      <c r="I243" s="26"/>
    </row>
    <row r="244" spans="1:9" s="7" customFormat="1">
      <c r="A244" s="25"/>
      <c r="C244" s="26"/>
      <c r="E244" s="26"/>
      <c r="F244" s="26"/>
      <c r="G244" s="5"/>
      <c r="H244" s="26"/>
      <c r="I244" s="26"/>
    </row>
    <row r="245" spans="1:9" s="7" customFormat="1">
      <c r="A245" s="25"/>
      <c r="C245" s="26"/>
      <c r="E245" s="26"/>
      <c r="F245" s="26"/>
      <c r="G245" s="5"/>
      <c r="H245" s="26"/>
      <c r="I245" s="26"/>
    </row>
    <row r="246" spans="1:9" s="7" customFormat="1">
      <c r="A246" s="25"/>
      <c r="C246" s="26"/>
      <c r="E246" s="26"/>
      <c r="F246" s="26"/>
      <c r="G246" s="5"/>
      <c r="H246" s="26"/>
      <c r="I246" s="26"/>
    </row>
    <row r="247" spans="1:9" s="7" customFormat="1">
      <c r="A247" s="25"/>
      <c r="C247" s="26"/>
      <c r="E247" s="26"/>
      <c r="F247" s="26"/>
      <c r="G247" s="5"/>
      <c r="H247" s="26"/>
      <c r="I247" s="26"/>
    </row>
    <row r="248" spans="1:9" s="7" customFormat="1">
      <c r="A248" s="25"/>
      <c r="C248" s="26"/>
      <c r="E248" s="26"/>
      <c r="F248" s="26"/>
      <c r="G248" s="5"/>
      <c r="H248" s="26"/>
      <c r="I248" s="26"/>
    </row>
    <row r="249" spans="1:9" s="7" customFormat="1">
      <c r="A249" s="25"/>
      <c r="C249" s="26"/>
      <c r="E249" s="26"/>
      <c r="F249" s="26"/>
      <c r="G249" s="5"/>
      <c r="H249" s="26"/>
      <c r="I249" s="26"/>
    </row>
    <row r="250" spans="1:9" s="7" customFormat="1">
      <c r="A250" s="25"/>
      <c r="C250" s="26"/>
      <c r="E250" s="26"/>
      <c r="F250" s="26"/>
      <c r="G250" s="5"/>
      <c r="H250" s="26"/>
      <c r="I250" s="26"/>
    </row>
    <row r="251" spans="1:9" s="7" customFormat="1">
      <c r="A251" s="25"/>
      <c r="C251" s="26"/>
      <c r="E251" s="26"/>
      <c r="F251" s="26"/>
      <c r="G251" s="5"/>
      <c r="H251" s="26"/>
      <c r="I251" s="26"/>
    </row>
    <row r="252" spans="1:9" s="7" customFormat="1">
      <c r="A252" s="25"/>
      <c r="C252" s="26"/>
      <c r="E252" s="26"/>
      <c r="F252" s="26"/>
      <c r="G252" s="5"/>
      <c r="H252" s="26"/>
      <c r="I252" s="26"/>
    </row>
    <row r="253" spans="1:9" s="7" customFormat="1">
      <c r="A253" s="25"/>
      <c r="C253" s="26"/>
      <c r="E253" s="26"/>
      <c r="F253" s="26"/>
      <c r="G253" s="5"/>
      <c r="H253" s="26"/>
      <c r="I253" s="26"/>
    </row>
    <row r="254" spans="1:9" s="7" customFormat="1">
      <c r="A254" s="25"/>
      <c r="C254" s="26"/>
      <c r="E254" s="26"/>
      <c r="F254" s="26"/>
      <c r="G254" s="5"/>
      <c r="H254" s="26"/>
      <c r="I254" s="26"/>
    </row>
    <row r="255" spans="1:9" s="7" customFormat="1">
      <c r="A255" s="25"/>
      <c r="C255" s="26"/>
      <c r="E255" s="26"/>
      <c r="F255" s="26"/>
      <c r="G255" s="5"/>
      <c r="H255" s="26"/>
      <c r="I255" s="26"/>
    </row>
    <row r="256" spans="1:9" s="7" customFormat="1">
      <c r="A256" s="25"/>
      <c r="C256" s="26"/>
      <c r="E256" s="26"/>
      <c r="F256" s="26"/>
      <c r="G256" s="5"/>
      <c r="H256" s="26"/>
      <c r="I256" s="26"/>
    </row>
    <row r="257" spans="1:9" s="7" customFormat="1">
      <c r="A257" s="25"/>
      <c r="C257" s="26"/>
      <c r="E257" s="26"/>
      <c r="F257" s="26"/>
      <c r="G257" s="5"/>
      <c r="H257" s="26"/>
      <c r="I257" s="26"/>
    </row>
    <row r="258" spans="1:9" s="7" customFormat="1">
      <c r="A258" s="25"/>
      <c r="C258" s="26"/>
      <c r="E258" s="26"/>
      <c r="F258" s="26"/>
      <c r="G258" s="5"/>
      <c r="H258" s="26"/>
      <c r="I258" s="26"/>
    </row>
    <row r="259" spans="1:9" s="7" customFormat="1">
      <c r="A259" s="25"/>
      <c r="C259" s="26"/>
      <c r="E259" s="26"/>
      <c r="F259" s="26"/>
      <c r="G259" s="5"/>
      <c r="H259" s="26"/>
      <c r="I259" s="26"/>
    </row>
    <row r="260" spans="1:9" s="7" customFormat="1">
      <c r="A260" s="25"/>
      <c r="C260" s="26"/>
      <c r="E260" s="26"/>
      <c r="F260" s="26"/>
      <c r="G260" s="5"/>
      <c r="H260" s="26"/>
      <c r="I260" s="26"/>
    </row>
    <row r="261" spans="1:9" s="7" customFormat="1">
      <c r="A261" s="25"/>
      <c r="C261" s="26"/>
      <c r="E261" s="26"/>
      <c r="F261" s="26"/>
      <c r="G261" s="5"/>
      <c r="H261" s="26"/>
      <c r="I261" s="26"/>
    </row>
    <row r="262" spans="1:9" s="7" customFormat="1">
      <c r="A262" s="25"/>
      <c r="C262" s="26"/>
      <c r="E262" s="26"/>
      <c r="F262" s="26"/>
      <c r="G262" s="5"/>
      <c r="H262" s="26"/>
      <c r="I262" s="26"/>
    </row>
    <row r="263" spans="1:9" s="7" customFormat="1">
      <c r="A263" s="25"/>
      <c r="C263" s="26"/>
      <c r="E263" s="26"/>
      <c r="F263" s="26"/>
      <c r="G263" s="5"/>
      <c r="H263" s="26"/>
      <c r="I263" s="26"/>
    </row>
    <row r="264" spans="1:9" s="7" customFormat="1">
      <c r="A264" s="25"/>
      <c r="C264" s="26"/>
      <c r="E264" s="26"/>
      <c r="F264" s="26"/>
      <c r="G264" s="5"/>
      <c r="H264" s="26"/>
      <c r="I264" s="26"/>
    </row>
    <row r="265" spans="1:9" s="7" customFormat="1">
      <c r="A265" s="25"/>
      <c r="C265" s="26"/>
      <c r="E265" s="26"/>
      <c r="F265" s="26"/>
      <c r="G265" s="5"/>
      <c r="H265" s="26"/>
      <c r="I265" s="26"/>
    </row>
    <row r="266" spans="1:9" s="7" customFormat="1">
      <c r="A266" s="25"/>
      <c r="C266" s="26"/>
      <c r="E266" s="26"/>
      <c r="F266" s="26"/>
      <c r="G266" s="5"/>
      <c r="H266" s="26"/>
      <c r="I266" s="26"/>
    </row>
    <row r="267" spans="1:9" s="7" customFormat="1">
      <c r="A267" s="25"/>
      <c r="C267" s="26"/>
      <c r="E267" s="26"/>
      <c r="F267" s="26"/>
      <c r="G267" s="5"/>
      <c r="H267" s="26"/>
      <c r="I267" s="26"/>
    </row>
    <row r="268" spans="1:9" s="7" customFormat="1">
      <c r="A268" s="25"/>
      <c r="C268" s="26"/>
      <c r="E268" s="26"/>
      <c r="F268" s="26"/>
      <c r="G268" s="5"/>
      <c r="H268" s="26"/>
      <c r="I268" s="26"/>
    </row>
    <row r="269" spans="1:9" s="7" customFormat="1">
      <c r="A269" s="25"/>
      <c r="C269" s="26"/>
      <c r="E269" s="26"/>
      <c r="F269" s="26"/>
      <c r="G269" s="5"/>
      <c r="H269" s="26"/>
      <c r="I269" s="26"/>
    </row>
    <row r="270" spans="1:9" s="7" customFormat="1">
      <c r="A270" s="25"/>
      <c r="C270" s="26"/>
      <c r="E270" s="26"/>
      <c r="F270" s="26"/>
      <c r="G270" s="5"/>
      <c r="H270" s="26"/>
      <c r="I270" s="26"/>
    </row>
    <row r="271" spans="1:9" s="7" customFormat="1">
      <c r="A271" s="25"/>
      <c r="C271" s="26"/>
      <c r="E271" s="26"/>
      <c r="F271" s="26"/>
      <c r="G271" s="5"/>
      <c r="H271" s="26"/>
      <c r="I271" s="26"/>
    </row>
    <row r="272" spans="1:9" s="7" customFormat="1">
      <c r="A272" s="25"/>
      <c r="C272" s="26"/>
      <c r="E272" s="26"/>
      <c r="F272" s="26"/>
      <c r="G272" s="5"/>
      <c r="H272" s="26"/>
      <c r="I272" s="26"/>
    </row>
    <row r="273" spans="1:9" s="7" customFormat="1">
      <c r="A273" s="25"/>
      <c r="C273" s="26"/>
      <c r="E273" s="26"/>
      <c r="F273" s="26"/>
      <c r="G273" s="5"/>
      <c r="H273" s="26"/>
      <c r="I273" s="26"/>
    </row>
    <row r="274" spans="1:9" s="7" customFormat="1">
      <c r="A274" s="25"/>
      <c r="C274" s="26"/>
      <c r="E274" s="26"/>
      <c r="F274" s="26"/>
      <c r="G274" s="5"/>
      <c r="H274" s="26"/>
      <c r="I274" s="26"/>
    </row>
    <row r="275" spans="1:9" s="7" customFormat="1">
      <c r="A275" s="25"/>
      <c r="C275" s="26"/>
      <c r="E275" s="26"/>
      <c r="F275" s="26"/>
      <c r="G275" s="5"/>
      <c r="H275" s="26"/>
      <c r="I275" s="26"/>
    </row>
    <row r="276" spans="1:9" s="7" customFormat="1">
      <c r="A276" s="25"/>
      <c r="C276" s="26"/>
      <c r="E276" s="26"/>
      <c r="F276" s="26"/>
      <c r="G276" s="5"/>
      <c r="H276" s="26"/>
      <c r="I276" s="26"/>
    </row>
    <row r="277" spans="1:9" s="7" customFormat="1">
      <c r="A277" s="25"/>
      <c r="C277" s="26"/>
      <c r="E277" s="26"/>
      <c r="F277" s="26"/>
      <c r="G277" s="5"/>
      <c r="H277" s="26"/>
      <c r="I277" s="26"/>
    </row>
    <row r="278" spans="1:9" s="7" customFormat="1">
      <c r="A278" s="25"/>
      <c r="C278" s="26"/>
      <c r="E278" s="26"/>
      <c r="F278" s="26"/>
      <c r="G278" s="5"/>
      <c r="H278" s="26"/>
      <c r="I278" s="26"/>
    </row>
    <row r="279" spans="1:9" s="7" customFormat="1">
      <c r="A279" s="25"/>
      <c r="C279" s="26"/>
      <c r="E279" s="26"/>
      <c r="F279" s="26"/>
      <c r="G279" s="5"/>
      <c r="H279" s="26"/>
      <c r="I279" s="26"/>
    </row>
    <row r="280" spans="1:9" s="7" customFormat="1">
      <c r="A280" s="25"/>
      <c r="C280" s="26"/>
      <c r="E280" s="26"/>
      <c r="F280" s="26"/>
      <c r="G280" s="5"/>
      <c r="H280" s="26"/>
      <c r="I280" s="26"/>
    </row>
    <row r="281" spans="1:9" s="7" customFormat="1">
      <c r="A281" s="25"/>
      <c r="C281" s="26"/>
      <c r="E281" s="26"/>
      <c r="F281" s="26"/>
      <c r="G281" s="5"/>
      <c r="H281" s="26"/>
      <c r="I281" s="26"/>
    </row>
    <row r="282" spans="1:9" s="7" customFormat="1">
      <c r="A282" s="25"/>
      <c r="C282" s="26"/>
      <c r="E282" s="26"/>
      <c r="F282" s="26"/>
      <c r="G282" s="5"/>
      <c r="H282" s="26"/>
      <c r="I282" s="26"/>
    </row>
    <row r="283" spans="1:9" s="7" customFormat="1">
      <c r="A283" s="25"/>
      <c r="C283" s="26"/>
      <c r="E283" s="26"/>
      <c r="F283" s="26"/>
      <c r="G283" s="5"/>
      <c r="H283" s="26"/>
      <c r="I283" s="26"/>
    </row>
    <row r="284" spans="1:9" s="7" customFormat="1">
      <c r="A284" s="25"/>
      <c r="C284" s="26"/>
      <c r="E284" s="26"/>
      <c r="F284" s="26"/>
      <c r="G284" s="5"/>
      <c r="H284" s="26"/>
      <c r="I284" s="26"/>
    </row>
    <row r="285" spans="1:9" s="7" customFormat="1">
      <c r="A285" s="25"/>
      <c r="C285" s="26"/>
      <c r="E285" s="26"/>
      <c r="F285" s="26"/>
      <c r="G285" s="5"/>
      <c r="H285" s="26"/>
      <c r="I285" s="26"/>
    </row>
    <row r="286" spans="1:9" s="7" customFormat="1">
      <c r="A286" s="25"/>
      <c r="C286" s="26"/>
      <c r="E286" s="26"/>
      <c r="F286" s="26"/>
      <c r="G286" s="5"/>
      <c r="H286" s="26"/>
      <c r="I286" s="26"/>
    </row>
    <row r="287" spans="1:9" s="7" customFormat="1">
      <c r="A287" s="25"/>
      <c r="C287" s="26"/>
      <c r="E287" s="26"/>
      <c r="F287" s="26"/>
      <c r="G287" s="5"/>
      <c r="H287" s="26"/>
      <c r="I287" s="26"/>
    </row>
    <row r="288" spans="1:9" s="7" customFormat="1">
      <c r="A288" s="25"/>
      <c r="C288" s="26"/>
      <c r="E288" s="26"/>
      <c r="F288" s="26"/>
      <c r="G288" s="5"/>
      <c r="H288" s="26"/>
      <c r="I288" s="26"/>
    </row>
    <row r="289" spans="1:9" s="7" customFormat="1">
      <c r="A289" s="25"/>
      <c r="C289" s="26"/>
      <c r="E289" s="26"/>
      <c r="F289" s="26"/>
      <c r="G289" s="5"/>
      <c r="H289" s="26"/>
      <c r="I289" s="26"/>
    </row>
    <row r="290" spans="1:9" s="7" customFormat="1">
      <c r="A290" s="25"/>
      <c r="C290" s="26"/>
      <c r="E290" s="26"/>
      <c r="F290" s="26"/>
      <c r="G290" s="5"/>
      <c r="H290" s="26"/>
      <c r="I290" s="26"/>
    </row>
    <row r="291" spans="1:9" s="7" customFormat="1">
      <c r="A291" s="25"/>
      <c r="C291" s="26"/>
      <c r="E291" s="26"/>
      <c r="F291" s="26"/>
      <c r="G291" s="5"/>
      <c r="H291" s="26"/>
      <c r="I291" s="26"/>
    </row>
    <row r="292" spans="1:9" s="7" customFormat="1">
      <c r="A292" s="25"/>
      <c r="C292" s="26"/>
      <c r="E292" s="26"/>
      <c r="F292" s="26"/>
      <c r="G292" s="5"/>
      <c r="H292" s="26"/>
      <c r="I292" s="26"/>
    </row>
    <row r="293" spans="1:9" s="7" customFormat="1">
      <c r="A293" s="25"/>
      <c r="C293" s="26"/>
      <c r="E293" s="26"/>
      <c r="F293" s="26"/>
      <c r="G293" s="5"/>
      <c r="H293" s="26"/>
      <c r="I293" s="26"/>
    </row>
    <row r="294" spans="1:9" s="7" customFormat="1">
      <c r="A294" s="25"/>
      <c r="C294" s="26"/>
      <c r="E294" s="26"/>
      <c r="F294" s="26"/>
      <c r="G294" s="5"/>
      <c r="H294" s="26"/>
      <c r="I294" s="26"/>
    </row>
    <row r="295" spans="1:9" s="7" customFormat="1">
      <c r="A295" s="25"/>
      <c r="C295" s="26"/>
      <c r="E295" s="26"/>
      <c r="F295" s="26"/>
      <c r="G295" s="5"/>
      <c r="H295" s="26"/>
      <c r="I295" s="26"/>
    </row>
    <row r="296" spans="1:9" s="7" customFormat="1">
      <c r="A296" s="25"/>
      <c r="C296" s="26"/>
      <c r="E296" s="26"/>
      <c r="F296" s="26"/>
      <c r="G296" s="5"/>
      <c r="H296" s="26"/>
      <c r="I296" s="26"/>
    </row>
    <row r="297" spans="1:9" s="7" customFormat="1">
      <c r="A297" s="25"/>
      <c r="C297" s="26"/>
      <c r="E297" s="26"/>
      <c r="F297" s="26"/>
      <c r="G297" s="5"/>
      <c r="H297" s="26"/>
      <c r="I297" s="26"/>
    </row>
    <row r="298" spans="1:9" s="7" customFormat="1">
      <c r="A298" s="25"/>
      <c r="C298" s="26"/>
      <c r="E298" s="26"/>
      <c r="F298" s="26"/>
      <c r="G298" s="5"/>
      <c r="H298" s="26"/>
      <c r="I298" s="26"/>
    </row>
    <row r="299" spans="1:9" s="7" customFormat="1">
      <c r="A299" s="25"/>
      <c r="C299" s="26"/>
      <c r="E299" s="26"/>
      <c r="F299" s="26"/>
      <c r="G299" s="5"/>
      <c r="H299" s="26"/>
      <c r="I299" s="26"/>
    </row>
    <row r="300" spans="1:9" s="7" customFormat="1">
      <c r="A300" s="25"/>
      <c r="C300" s="26"/>
      <c r="E300" s="26"/>
      <c r="F300" s="26"/>
      <c r="G300" s="5"/>
      <c r="H300" s="26"/>
      <c r="I300" s="26"/>
    </row>
    <row r="301" spans="1:9" s="7" customFormat="1">
      <c r="A301" s="25"/>
      <c r="C301" s="26"/>
      <c r="E301" s="26"/>
      <c r="F301" s="26"/>
      <c r="G301" s="5"/>
      <c r="H301" s="26"/>
      <c r="I301" s="26"/>
    </row>
    <row r="302" spans="1:9" s="7" customFormat="1">
      <c r="A302" s="25"/>
      <c r="C302" s="26"/>
      <c r="E302" s="26"/>
      <c r="F302" s="26"/>
      <c r="G302" s="5"/>
      <c r="H302" s="26"/>
      <c r="I302" s="26"/>
    </row>
    <row r="303" spans="1:9" s="7" customFormat="1">
      <c r="A303" s="25"/>
      <c r="C303" s="26"/>
      <c r="E303" s="26"/>
      <c r="F303" s="26"/>
      <c r="G303" s="5"/>
      <c r="H303" s="26"/>
      <c r="I303" s="26"/>
    </row>
    <row r="304" spans="1:9" s="7" customFormat="1">
      <c r="A304" s="25"/>
      <c r="C304" s="26"/>
      <c r="E304" s="26"/>
      <c r="F304" s="26"/>
      <c r="G304" s="5"/>
      <c r="H304" s="26"/>
      <c r="I304" s="26"/>
    </row>
    <row r="305" spans="1:9" s="7" customFormat="1">
      <c r="A305" s="25"/>
      <c r="C305" s="26"/>
      <c r="E305" s="26"/>
      <c r="F305" s="26"/>
      <c r="G305" s="5"/>
      <c r="H305" s="26"/>
      <c r="I305" s="26"/>
    </row>
    <row r="306" spans="1:9" s="7" customFormat="1">
      <c r="A306" s="25"/>
      <c r="C306" s="26"/>
      <c r="E306" s="26"/>
      <c r="F306" s="26"/>
      <c r="G306" s="5"/>
      <c r="H306" s="26"/>
      <c r="I306" s="26"/>
    </row>
    <row r="307" spans="1:9" s="7" customFormat="1">
      <c r="A307" s="25"/>
      <c r="C307" s="26"/>
      <c r="E307" s="26"/>
      <c r="F307" s="26"/>
      <c r="G307" s="5"/>
      <c r="H307" s="26"/>
      <c r="I307" s="26"/>
    </row>
    <row r="308" spans="1:9" s="7" customFormat="1">
      <c r="A308" s="25"/>
      <c r="C308" s="26"/>
      <c r="E308" s="26"/>
      <c r="F308" s="26"/>
      <c r="G308" s="5"/>
      <c r="H308" s="26"/>
      <c r="I308" s="26"/>
    </row>
    <row r="309" spans="1:9" s="7" customFormat="1">
      <c r="A309" s="25"/>
      <c r="C309" s="26"/>
      <c r="E309" s="26"/>
      <c r="F309" s="26"/>
      <c r="G309" s="5"/>
      <c r="H309" s="26"/>
      <c r="I309" s="26"/>
    </row>
    <row r="310" spans="1:9" s="7" customFormat="1">
      <c r="A310" s="25"/>
      <c r="C310" s="26"/>
      <c r="E310" s="26"/>
      <c r="F310" s="26"/>
      <c r="G310" s="5"/>
      <c r="H310" s="26"/>
      <c r="I310" s="26"/>
    </row>
    <row r="311" spans="1:9" s="7" customFormat="1">
      <c r="A311" s="25"/>
      <c r="C311" s="26"/>
      <c r="E311" s="26"/>
      <c r="F311" s="26"/>
      <c r="G311" s="5"/>
      <c r="H311" s="26"/>
      <c r="I311" s="26"/>
    </row>
    <row r="312" spans="1:9" s="7" customFormat="1">
      <c r="A312" s="25"/>
      <c r="C312" s="26"/>
      <c r="E312" s="26"/>
      <c r="F312" s="26"/>
      <c r="G312" s="5"/>
      <c r="H312" s="26"/>
      <c r="I312" s="26"/>
    </row>
    <row r="313" spans="1:9" s="7" customFormat="1">
      <c r="A313" s="25"/>
      <c r="C313" s="26"/>
      <c r="E313" s="26"/>
      <c r="F313" s="26"/>
      <c r="G313" s="5"/>
      <c r="H313" s="26"/>
      <c r="I313" s="26"/>
    </row>
    <row r="314" spans="1:9" s="7" customFormat="1">
      <c r="A314" s="25"/>
      <c r="C314" s="26"/>
      <c r="E314" s="26"/>
      <c r="F314" s="26"/>
      <c r="G314" s="5"/>
      <c r="H314" s="26"/>
      <c r="I314" s="26"/>
    </row>
    <row r="315" spans="1:9" s="7" customFormat="1">
      <c r="A315" s="25"/>
      <c r="C315" s="26"/>
      <c r="E315" s="26"/>
      <c r="F315" s="26"/>
      <c r="G315" s="5"/>
      <c r="H315" s="26"/>
      <c r="I315" s="26"/>
    </row>
    <row r="316" spans="1:9" s="7" customFormat="1">
      <c r="A316" s="25"/>
      <c r="C316" s="26"/>
      <c r="E316" s="26"/>
      <c r="F316" s="26"/>
      <c r="G316" s="5"/>
      <c r="H316" s="26"/>
      <c r="I316" s="26"/>
    </row>
    <row r="317" spans="1:9" s="7" customFormat="1">
      <c r="A317" s="25"/>
      <c r="C317" s="26"/>
      <c r="E317" s="26"/>
      <c r="F317" s="26"/>
      <c r="G317" s="5"/>
      <c r="H317" s="26"/>
      <c r="I317" s="26"/>
    </row>
    <row r="318" spans="1:9" s="7" customFormat="1">
      <c r="A318" s="25"/>
      <c r="C318" s="26"/>
      <c r="E318" s="26"/>
      <c r="F318" s="26"/>
      <c r="G318" s="5"/>
      <c r="H318" s="26"/>
      <c r="I318" s="26"/>
    </row>
    <row r="319" spans="1:9" s="7" customFormat="1">
      <c r="A319" s="25"/>
      <c r="C319" s="26"/>
      <c r="E319" s="26"/>
      <c r="F319" s="26"/>
      <c r="G319" s="5"/>
      <c r="H319" s="26"/>
      <c r="I319" s="26"/>
    </row>
    <row r="320" spans="1:9" s="7" customFormat="1">
      <c r="A320" s="25"/>
      <c r="C320" s="26"/>
      <c r="E320" s="26"/>
      <c r="F320" s="26"/>
      <c r="G320" s="5"/>
      <c r="H320" s="26"/>
      <c r="I320" s="26"/>
    </row>
    <row r="321" spans="1:9" s="7" customFormat="1">
      <c r="A321" s="25"/>
      <c r="C321" s="26"/>
      <c r="E321" s="26"/>
      <c r="F321" s="26"/>
      <c r="G321" s="5"/>
      <c r="H321" s="26"/>
      <c r="I321" s="26"/>
    </row>
    <row r="322" spans="1:9" s="7" customFormat="1">
      <c r="A322" s="25"/>
      <c r="C322" s="26"/>
      <c r="E322" s="26"/>
      <c r="F322" s="26"/>
      <c r="G322" s="5"/>
      <c r="H322" s="26"/>
      <c r="I322" s="26"/>
    </row>
    <row r="323" spans="1:9" s="7" customFormat="1">
      <c r="A323" s="25"/>
      <c r="C323" s="26"/>
      <c r="E323" s="26"/>
      <c r="F323" s="26"/>
      <c r="G323" s="5"/>
      <c r="H323" s="26"/>
      <c r="I323" s="26"/>
    </row>
    <row r="324" spans="1:9" s="7" customFormat="1">
      <c r="A324" s="25"/>
      <c r="C324" s="26"/>
      <c r="E324" s="26"/>
      <c r="F324" s="26"/>
      <c r="G324" s="5"/>
      <c r="H324" s="26"/>
      <c r="I324" s="26"/>
    </row>
    <row r="325" spans="1:9" s="7" customFormat="1">
      <c r="A325" s="25"/>
      <c r="C325" s="26"/>
      <c r="E325" s="26"/>
      <c r="F325" s="26"/>
      <c r="G325" s="5"/>
      <c r="H325" s="26"/>
      <c r="I325" s="26"/>
    </row>
    <row r="326" spans="1:9" s="7" customFormat="1">
      <c r="A326" s="25"/>
      <c r="C326" s="26"/>
      <c r="E326" s="26"/>
      <c r="F326" s="26"/>
      <c r="G326" s="5"/>
      <c r="H326" s="26"/>
      <c r="I326" s="26"/>
    </row>
    <row r="327" spans="1:9" s="7" customFormat="1">
      <c r="A327" s="25"/>
      <c r="C327" s="26"/>
      <c r="E327" s="26"/>
      <c r="F327" s="26"/>
      <c r="G327" s="5"/>
      <c r="H327" s="26"/>
      <c r="I327" s="26"/>
    </row>
    <row r="328" spans="1:9" s="7" customFormat="1">
      <c r="A328" s="25"/>
      <c r="C328" s="26"/>
      <c r="E328" s="26"/>
      <c r="F328" s="26"/>
      <c r="G328" s="5"/>
      <c r="H328" s="26"/>
      <c r="I328" s="26"/>
    </row>
    <row r="329" spans="1:9" s="7" customFormat="1">
      <c r="A329" s="25"/>
      <c r="C329" s="26"/>
      <c r="E329" s="26"/>
      <c r="F329" s="26"/>
      <c r="G329" s="5"/>
      <c r="H329" s="26"/>
      <c r="I329" s="26"/>
    </row>
    <row r="330" spans="1:9" s="7" customFormat="1">
      <c r="A330" s="25"/>
      <c r="C330" s="26"/>
      <c r="E330" s="26"/>
      <c r="F330" s="26"/>
      <c r="G330" s="5"/>
      <c r="H330" s="26"/>
      <c r="I330" s="26"/>
    </row>
    <row r="331" spans="1:9" s="7" customFormat="1">
      <c r="A331" s="25"/>
      <c r="C331" s="26"/>
      <c r="E331" s="26"/>
      <c r="F331" s="26"/>
      <c r="G331" s="5"/>
      <c r="H331" s="26"/>
      <c r="I331" s="26"/>
    </row>
    <row r="332" spans="1:9" s="7" customFormat="1">
      <c r="A332" s="25"/>
      <c r="C332" s="26"/>
      <c r="E332" s="26"/>
      <c r="F332" s="26"/>
      <c r="G332" s="5"/>
      <c r="H332" s="26"/>
      <c r="I332" s="26"/>
    </row>
    <row r="333" spans="1:9" s="7" customFormat="1">
      <c r="A333" s="25"/>
      <c r="C333" s="26"/>
      <c r="E333" s="26"/>
      <c r="F333" s="26"/>
      <c r="G333" s="5"/>
      <c r="H333" s="26"/>
      <c r="I333" s="26"/>
    </row>
    <row r="334" spans="1:9" s="7" customFormat="1">
      <c r="A334" s="25"/>
      <c r="C334" s="26"/>
      <c r="E334" s="26"/>
      <c r="F334" s="26"/>
      <c r="G334" s="5"/>
      <c r="H334" s="26"/>
      <c r="I334" s="26"/>
    </row>
    <row r="335" spans="1:9" s="7" customFormat="1">
      <c r="A335" s="25"/>
      <c r="C335" s="26"/>
      <c r="E335" s="26"/>
      <c r="F335" s="26"/>
      <c r="G335" s="5"/>
      <c r="H335" s="26"/>
      <c r="I335" s="26"/>
    </row>
    <row r="336" spans="1:9" s="7" customFormat="1">
      <c r="A336" s="25"/>
      <c r="C336" s="26"/>
      <c r="E336" s="26"/>
      <c r="F336" s="26"/>
      <c r="G336" s="5"/>
      <c r="H336" s="26"/>
      <c r="I336" s="26"/>
    </row>
    <row r="337" spans="1:9" s="7" customFormat="1">
      <c r="A337" s="25"/>
      <c r="C337" s="26"/>
      <c r="E337" s="26"/>
      <c r="F337" s="26"/>
      <c r="G337" s="5"/>
      <c r="H337" s="26"/>
      <c r="I337" s="26"/>
    </row>
    <row r="338" spans="1:9" s="7" customFormat="1">
      <c r="A338" s="25"/>
      <c r="C338" s="26"/>
      <c r="E338" s="26"/>
      <c r="F338" s="26"/>
      <c r="G338" s="5"/>
      <c r="H338" s="26"/>
      <c r="I338" s="26"/>
    </row>
    <row r="339" spans="1:9" s="7" customFormat="1">
      <c r="A339" s="25"/>
      <c r="C339" s="26"/>
      <c r="E339" s="26"/>
      <c r="F339" s="26"/>
      <c r="G339" s="5"/>
      <c r="H339" s="26"/>
      <c r="I339" s="26"/>
    </row>
    <row r="340" spans="1:9" s="7" customFormat="1">
      <c r="A340" s="25"/>
      <c r="C340" s="26"/>
      <c r="E340" s="26"/>
      <c r="F340" s="26"/>
      <c r="G340" s="5"/>
      <c r="H340" s="26"/>
      <c r="I340" s="26"/>
    </row>
    <row r="341" spans="1:9" s="7" customFormat="1">
      <c r="A341" s="25"/>
      <c r="C341" s="26"/>
      <c r="E341" s="26"/>
      <c r="F341" s="26"/>
      <c r="G341" s="5"/>
      <c r="H341" s="26"/>
      <c r="I341" s="26"/>
    </row>
    <row r="342" spans="1:9" s="7" customFormat="1">
      <c r="A342" s="25"/>
      <c r="C342" s="26"/>
      <c r="E342" s="26"/>
      <c r="F342" s="26"/>
      <c r="G342" s="5"/>
      <c r="H342" s="26"/>
      <c r="I342" s="26"/>
    </row>
    <row r="343" spans="1:9" s="7" customFormat="1">
      <c r="A343" s="25"/>
      <c r="C343" s="26"/>
      <c r="E343" s="26"/>
      <c r="F343" s="26"/>
      <c r="G343" s="5"/>
      <c r="H343" s="26"/>
      <c r="I343" s="26"/>
    </row>
    <row r="344" spans="1:9" s="7" customFormat="1">
      <c r="A344" s="25"/>
      <c r="C344" s="26"/>
      <c r="E344" s="26"/>
      <c r="F344" s="26"/>
      <c r="G344" s="5"/>
      <c r="H344" s="26"/>
      <c r="I344" s="26"/>
    </row>
    <row r="345" spans="1:9" s="7" customFormat="1">
      <c r="A345" s="25"/>
      <c r="C345" s="26"/>
      <c r="E345" s="26"/>
      <c r="F345" s="26"/>
      <c r="G345" s="5"/>
      <c r="H345" s="26"/>
      <c r="I345" s="26"/>
    </row>
    <row r="346" spans="1:9" s="7" customFormat="1">
      <c r="A346" s="25"/>
      <c r="C346" s="26"/>
      <c r="E346" s="26"/>
      <c r="F346" s="26"/>
      <c r="G346" s="5"/>
      <c r="H346" s="26"/>
      <c r="I346" s="26"/>
    </row>
    <row r="347" spans="1:9" s="7" customFormat="1">
      <c r="A347" s="25"/>
      <c r="C347" s="26"/>
      <c r="E347" s="26"/>
      <c r="F347" s="26"/>
      <c r="G347" s="5"/>
      <c r="H347" s="26"/>
      <c r="I347" s="26"/>
    </row>
    <row r="348" spans="1:9" s="7" customFormat="1">
      <c r="A348" s="25"/>
      <c r="C348" s="26"/>
      <c r="E348" s="26"/>
      <c r="F348" s="26"/>
      <c r="G348" s="5"/>
      <c r="H348" s="26"/>
      <c r="I348" s="26"/>
    </row>
    <row r="349" spans="1:9" s="7" customFormat="1">
      <c r="A349" s="25"/>
      <c r="C349" s="26"/>
      <c r="E349" s="26"/>
      <c r="F349" s="26"/>
      <c r="G349" s="5"/>
      <c r="H349" s="26"/>
      <c r="I349" s="26"/>
    </row>
    <row r="350" spans="1:9" s="7" customFormat="1">
      <c r="A350" s="25"/>
      <c r="C350" s="26"/>
      <c r="E350" s="26"/>
      <c r="F350" s="26"/>
      <c r="G350" s="5"/>
      <c r="H350" s="26"/>
      <c r="I350" s="26"/>
    </row>
    <row r="351" spans="1:9" s="7" customFormat="1">
      <c r="A351" s="25"/>
      <c r="C351" s="26"/>
      <c r="E351" s="26"/>
      <c r="F351" s="26"/>
      <c r="G351" s="5"/>
      <c r="H351" s="26"/>
      <c r="I351" s="26"/>
    </row>
    <row r="352" spans="1:9" s="7" customFormat="1">
      <c r="A352" s="25"/>
      <c r="C352" s="26"/>
      <c r="E352" s="26"/>
      <c r="F352" s="26"/>
      <c r="G352" s="5"/>
      <c r="H352" s="26"/>
      <c r="I352" s="26"/>
    </row>
    <row r="353" spans="1:9" s="7" customFormat="1">
      <c r="A353" s="25"/>
      <c r="C353" s="26"/>
      <c r="E353" s="26"/>
      <c r="F353" s="26"/>
      <c r="G353" s="5"/>
      <c r="H353" s="26"/>
      <c r="I353" s="26"/>
    </row>
    <row r="354" spans="1:9" s="7" customFormat="1">
      <c r="A354" s="25"/>
      <c r="C354" s="26"/>
      <c r="E354" s="26"/>
      <c r="F354" s="26"/>
      <c r="G354" s="5"/>
      <c r="H354" s="26"/>
      <c r="I354" s="26"/>
    </row>
    <row r="355" spans="1:9" s="7" customFormat="1">
      <c r="A355" s="25"/>
      <c r="C355" s="26"/>
      <c r="E355" s="26"/>
      <c r="F355" s="26"/>
      <c r="G355" s="5"/>
      <c r="H355" s="26"/>
      <c r="I355" s="26"/>
    </row>
    <row r="356" spans="1:9" s="7" customFormat="1">
      <c r="A356" s="25"/>
      <c r="C356" s="26"/>
      <c r="E356" s="26"/>
      <c r="F356" s="26"/>
      <c r="G356" s="5"/>
      <c r="H356" s="26"/>
      <c r="I356" s="26"/>
    </row>
    <row r="357" spans="1:9" s="7" customFormat="1">
      <c r="A357" s="25"/>
      <c r="C357" s="26"/>
      <c r="E357" s="26"/>
      <c r="F357" s="26"/>
      <c r="G357" s="5"/>
      <c r="H357" s="26"/>
      <c r="I357" s="26"/>
    </row>
    <row r="358" spans="1:9" s="7" customFormat="1">
      <c r="A358" s="25"/>
      <c r="C358" s="26"/>
      <c r="E358" s="26"/>
      <c r="F358" s="26"/>
      <c r="G358" s="5"/>
      <c r="H358" s="26"/>
      <c r="I358" s="26"/>
    </row>
    <row r="359" spans="1:9" s="7" customFormat="1">
      <c r="A359" s="25"/>
      <c r="C359" s="26"/>
      <c r="E359" s="26"/>
      <c r="F359" s="26"/>
      <c r="G359" s="5"/>
      <c r="H359" s="26"/>
      <c r="I359" s="26"/>
    </row>
    <row r="360" spans="1:9" s="7" customFormat="1">
      <c r="A360" s="25"/>
      <c r="C360" s="26"/>
      <c r="E360" s="26"/>
      <c r="F360" s="26"/>
      <c r="G360" s="5"/>
      <c r="H360" s="26"/>
      <c r="I360" s="26"/>
    </row>
    <row r="361" spans="1:9" s="7" customFormat="1">
      <c r="A361" s="25"/>
      <c r="C361" s="26"/>
      <c r="E361" s="26"/>
      <c r="F361" s="26"/>
      <c r="G361" s="5"/>
      <c r="H361" s="26"/>
      <c r="I361" s="26"/>
    </row>
    <row r="362" spans="1:9" s="7" customFormat="1">
      <c r="A362" s="25"/>
      <c r="C362" s="26"/>
      <c r="E362" s="26"/>
      <c r="F362" s="26"/>
      <c r="G362" s="5"/>
      <c r="H362" s="26"/>
      <c r="I362" s="26"/>
    </row>
    <row r="363" spans="1:9" s="7" customFormat="1">
      <c r="A363" s="25"/>
      <c r="C363" s="26"/>
      <c r="E363" s="26"/>
      <c r="F363" s="26"/>
      <c r="G363" s="5"/>
      <c r="H363" s="26"/>
      <c r="I363" s="26"/>
    </row>
    <row r="364" spans="1:9" s="7" customFormat="1">
      <c r="A364" s="25"/>
      <c r="C364" s="26"/>
      <c r="E364" s="26"/>
      <c r="F364" s="26"/>
      <c r="G364" s="5"/>
      <c r="H364" s="26"/>
      <c r="I364" s="26"/>
    </row>
    <row r="365" spans="1:9" s="7" customFormat="1">
      <c r="A365" s="25"/>
      <c r="C365" s="26"/>
      <c r="E365" s="26"/>
      <c r="F365" s="26"/>
      <c r="G365" s="5"/>
      <c r="H365" s="26"/>
      <c r="I365" s="26"/>
    </row>
    <row r="366" spans="1:9" s="7" customFormat="1">
      <c r="A366" s="25"/>
      <c r="C366" s="26"/>
      <c r="E366" s="26"/>
      <c r="F366" s="26"/>
      <c r="G366" s="5"/>
      <c r="H366" s="26"/>
      <c r="I366" s="26"/>
    </row>
    <row r="367" spans="1:9" s="7" customFormat="1">
      <c r="A367" s="25"/>
      <c r="C367" s="26"/>
      <c r="E367" s="26"/>
      <c r="F367" s="26"/>
      <c r="G367" s="5"/>
      <c r="H367" s="26"/>
      <c r="I367" s="26"/>
    </row>
    <row r="368" spans="1:9" s="7" customFormat="1">
      <c r="A368" s="25"/>
      <c r="C368" s="26"/>
      <c r="E368" s="26"/>
      <c r="F368" s="26"/>
      <c r="G368" s="5"/>
      <c r="H368" s="26"/>
      <c r="I368" s="26"/>
    </row>
    <row r="369" spans="1:9" s="7" customFormat="1">
      <c r="A369" s="25"/>
      <c r="C369" s="26"/>
      <c r="E369" s="26"/>
      <c r="F369" s="26"/>
      <c r="G369" s="5"/>
      <c r="H369" s="26"/>
      <c r="I369" s="26"/>
    </row>
    <row r="370" spans="1:9" s="7" customFormat="1">
      <c r="A370" s="25"/>
      <c r="C370" s="26"/>
      <c r="E370" s="26"/>
      <c r="F370" s="26"/>
      <c r="G370" s="5"/>
      <c r="H370" s="26"/>
      <c r="I370" s="26"/>
    </row>
    <row r="371" spans="1:9" s="7" customFormat="1">
      <c r="A371" s="25"/>
      <c r="C371" s="26"/>
      <c r="E371" s="26"/>
      <c r="F371" s="26"/>
      <c r="G371" s="5"/>
      <c r="H371" s="26"/>
      <c r="I371" s="26"/>
    </row>
    <row r="372" spans="1:9" s="7" customFormat="1">
      <c r="A372" s="25"/>
      <c r="C372" s="26"/>
      <c r="E372" s="26"/>
      <c r="F372" s="26"/>
      <c r="G372" s="5"/>
      <c r="H372" s="26"/>
      <c r="I372" s="26"/>
    </row>
    <row r="373" spans="1:9" s="7" customFormat="1">
      <c r="A373" s="25"/>
      <c r="C373" s="26"/>
      <c r="E373" s="26"/>
      <c r="F373" s="26"/>
      <c r="G373" s="5"/>
      <c r="H373" s="26"/>
      <c r="I373" s="26"/>
    </row>
    <row r="374" spans="1:9" s="7" customFormat="1">
      <c r="A374" s="25"/>
      <c r="C374" s="26"/>
      <c r="E374" s="26"/>
      <c r="F374" s="26"/>
      <c r="G374" s="5"/>
      <c r="H374" s="26"/>
      <c r="I374" s="26"/>
    </row>
    <row r="375" spans="1:9" s="7" customFormat="1">
      <c r="A375" s="25"/>
      <c r="C375" s="26"/>
      <c r="E375" s="26"/>
      <c r="F375" s="26"/>
      <c r="G375" s="5"/>
      <c r="H375" s="26"/>
      <c r="I375" s="26"/>
    </row>
    <row r="376" spans="1:9" s="7" customFormat="1">
      <c r="A376" s="25"/>
      <c r="C376" s="26"/>
      <c r="E376" s="26"/>
      <c r="F376" s="26"/>
      <c r="G376" s="5"/>
      <c r="H376" s="26"/>
      <c r="I376" s="26"/>
    </row>
    <row r="377" spans="1:9" s="7" customFormat="1">
      <c r="A377" s="25"/>
      <c r="C377" s="26"/>
      <c r="E377" s="26"/>
      <c r="F377" s="26"/>
      <c r="G377" s="5"/>
      <c r="H377" s="26"/>
      <c r="I377" s="26"/>
    </row>
    <row r="378" spans="1:9" s="7" customFormat="1">
      <c r="A378" s="25"/>
      <c r="C378" s="26"/>
      <c r="E378" s="26"/>
      <c r="F378" s="26"/>
      <c r="G378" s="5"/>
      <c r="H378" s="26"/>
      <c r="I378" s="26"/>
    </row>
    <row r="379" spans="1:9" s="7" customFormat="1">
      <c r="A379" s="25"/>
      <c r="C379" s="26"/>
      <c r="E379" s="26"/>
      <c r="F379" s="26"/>
      <c r="G379" s="5"/>
      <c r="H379" s="26"/>
      <c r="I379" s="26"/>
    </row>
    <row r="380" spans="1:9" s="7" customFormat="1">
      <c r="A380" s="25"/>
      <c r="C380" s="26"/>
      <c r="E380" s="26"/>
      <c r="F380" s="26"/>
      <c r="G380" s="5"/>
      <c r="H380" s="26"/>
      <c r="I380" s="26"/>
    </row>
    <row r="381" spans="1:9" s="7" customFormat="1">
      <c r="A381" s="25"/>
      <c r="C381" s="26"/>
      <c r="E381" s="26"/>
      <c r="F381" s="26"/>
      <c r="G381" s="5"/>
      <c r="H381" s="26"/>
      <c r="I381" s="26"/>
    </row>
    <row r="382" spans="1:9" s="7" customFormat="1">
      <c r="A382" s="25"/>
      <c r="C382" s="26"/>
      <c r="E382" s="26"/>
      <c r="F382" s="26"/>
      <c r="G382" s="5"/>
      <c r="H382" s="26"/>
      <c r="I382" s="26"/>
    </row>
    <row r="383" spans="1:9" s="7" customFormat="1">
      <c r="A383" s="25"/>
      <c r="C383" s="26"/>
      <c r="E383" s="26"/>
      <c r="F383" s="26"/>
      <c r="G383" s="5"/>
      <c r="H383" s="26"/>
      <c r="I383" s="26"/>
    </row>
    <row r="384" spans="1:9" s="7" customFormat="1">
      <c r="A384" s="25"/>
      <c r="C384" s="26"/>
      <c r="E384" s="26"/>
      <c r="F384" s="26"/>
      <c r="G384" s="5"/>
      <c r="H384" s="26"/>
      <c r="I384" s="26"/>
    </row>
    <row r="385" spans="1:9" s="7" customFormat="1">
      <c r="A385" s="25"/>
      <c r="C385" s="26"/>
      <c r="E385" s="26"/>
      <c r="F385" s="26"/>
      <c r="G385" s="5"/>
      <c r="H385" s="26"/>
      <c r="I385" s="26"/>
    </row>
    <row r="386" spans="1:9" s="7" customFormat="1">
      <c r="A386" s="25"/>
      <c r="C386" s="26"/>
      <c r="E386" s="26"/>
      <c r="F386" s="26"/>
      <c r="G386" s="5"/>
      <c r="H386" s="26"/>
      <c r="I386" s="26"/>
    </row>
    <row r="387" spans="1:9" s="7" customFormat="1">
      <c r="A387" s="25"/>
      <c r="C387" s="26"/>
      <c r="E387" s="26"/>
      <c r="F387" s="26"/>
      <c r="G387" s="5"/>
      <c r="H387" s="26"/>
      <c r="I387" s="26"/>
    </row>
    <row r="388" spans="1:9" s="7" customFormat="1">
      <c r="A388" s="25"/>
      <c r="C388" s="26"/>
      <c r="E388" s="26"/>
      <c r="F388" s="26"/>
      <c r="G388" s="5"/>
      <c r="H388" s="26"/>
      <c r="I388" s="26"/>
    </row>
    <row r="389" spans="1:9" s="7" customFormat="1">
      <c r="A389" s="25"/>
      <c r="C389" s="26"/>
      <c r="E389" s="26"/>
      <c r="F389" s="26"/>
      <c r="G389" s="5"/>
      <c r="H389" s="26"/>
      <c r="I389" s="26"/>
    </row>
    <row r="390" spans="1:9" s="7" customFormat="1">
      <c r="A390" s="25"/>
      <c r="C390" s="26"/>
      <c r="E390" s="26"/>
      <c r="F390" s="26"/>
      <c r="G390" s="5"/>
      <c r="H390" s="26"/>
      <c r="I390" s="26"/>
    </row>
    <row r="391" spans="1:9" s="7" customFormat="1">
      <c r="A391" s="25"/>
      <c r="C391" s="26"/>
      <c r="E391" s="26"/>
      <c r="F391" s="26"/>
      <c r="G391" s="5"/>
      <c r="H391" s="26"/>
      <c r="I391" s="26"/>
    </row>
    <row r="392" spans="1:9" s="7" customFormat="1">
      <c r="A392" s="25"/>
      <c r="C392" s="26"/>
      <c r="E392" s="26"/>
      <c r="F392" s="26"/>
      <c r="G392" s="5"/>
      <c r="H392" s="26"/>
      <c r="I392" s="26"/>
    </row>
    <row r="393" spans="1:9" s="7" customFormat="1">
      <c r="A393" s="25"/>
      <c r="C393" s="26"/>
      <c r="E393" s="26"/>
      <c r="F393" s="26"/>
      <c r="G393" s="5"/>
      <c r="H393" s="26"/>
      <c r="I393" s="26"/>
    </row>
    <row r="394" spans="1:9" s="7" customFormat="1">
      <c r="A394" s="25"/>
      <c r="C394" s="26"/>
      <c r="E394" s="26"/>
      <c r="F394" s="26"/>
      <c r="G394" s="5"/>
      <c r="H394" s="26"/>
      <c r="I394" s="26"/>
    </row>
    <row r="395" spans="1:9" s="7" customFormat="1">
      <c r="A395" s="25"/>
      <c r="C395" s="26"/>
      <c r="E395" s="26"/>
      <c r="F395" s="26"/>
      <c r="G395" s="5"/>
      <c r="H395" s="26"/>
      <c r="I395" s="26"/>
    </row>
    <row r="396" spans="1:9" s="7" customFormat="1">
      <c r="A396" s="25"/>
      <c r="C396" s="26"/>
      <c r="E396" s="26"/>
      <c r="F396" s="26"/>
      <c r="G396" s="5"/>
      <c r="H396" s="26"/>
      <c r="I396" s="26"/>
    </row>
    <row r="397" spans="1:9" s="7" customFormat="1">
      <c r="A397" s="25"/>
      <c r="C397" s="26"/>
      <c r="E397" s="26"/>
      <c r="F397" s="26"/>
      <c r="G397" s="5"/>
      <c r="H397" s="26"/>
      <c r="I397" s="26"/>
    </row>
    <row r="398" spans="1:9" s="7" customFormat="1">
      <c r="A398" s="25"/>
      <c r="C398" s="26"/>
      <c r="E398" s="26"/>
      <c r="F398" s="26"/>
      <c r="G398" s="5"/>
      <c r="H398" s="26"/>
      <c r="I398" s="26"/>
    </row>
    <row r="399" spans="1:9" s="7" customFormat="1">
      <c r="A399" s="25"/>
      <c r="C399" s="26"/>
      <c r="E399" s="26"/>
      <c r="F399" s="26"/>
      <c r="G399" s="5"/>
      <c r="H399" s="26"/>
      <c r="I399" s="26"/>
    </row>
    <row r="400" spans="1:9" s="7" customFormat="1">
      <c r="A400" s="25"/>
      <c r="C400" s="26"/>
      <c r="E400" s="26"/>
      <c r="F400" s="26"/>
      <c r="G400" s="5"/>
      <c r="H400" s="26"/>
      <c r="I400" s="26"/>
    </row>
    <row r="401" spans="1:9" s="7" customFormat="1">
      <c r="A401" s="25"/>
      <c r="C401" s="26"/>
      <c r="E401" s="26"/>
      <c r="F401" s="26"/>
      <c r="G401" s="5"/>
      <c r="H401" s="26"/>
      <c r="I401" s="26"/>
    </row>
    <row r="402" spans="1:9" s="7" customFormat="1">
      <c r="A402" s="25"/>
      <c r="C402" s="26"/>
      <c r="E402" s="26"/>
      <c r="F402" s="26"/>
      <c r="G402" s="5"/>
      <c r="H402" s="26"/>
      <c r="I402" s="26"/>
    </row>
    <row r="403" spans="1:9" s="7" customFormat="1">
      <c r="A403" s="25"/>
      <c r="C403" s="26"/>
      <c r="E403" s="26"/>
      <c r="F403" s="26"/>
      <c r="G403" s="5"/>
      <c r="H403" s="26"/>
      <c r="I403" s="26"/>
    </row>
    <row r="404" spans="1:9" s="7" customFormat="1">
      <c r="A404" s="25"/>
      <c r="C404" s="26"/>
      <c r="E404" s="26"/>
      <c r="F404" s="26"/>
      <c r="G404" s="5"/>
      <c r="H404" s="26"/>
      <c r="I404" s="26"/>
    </row>
    <row r="405" spans="1:9" s="7" customFormat="1">
      <c r="A405" s="25"/>
      <c r="C405" s="26"/>
      <c r="E405" s="26"/>
      <c r="F405" s="26"/>
      <c r="G405" s="5"/>
      <c r="H405" s="26"/>
      <c r="I405" s="26"/>
    </row>
    <row r="406" spans="1:9" s="7" customFormat="1">
      <c r="A406" s="25"/>
      <c r="C406" s="26"/>
      <c r="E406" s="26"/>
      <c r="F406" s="26"/>
      <c r="G406" s="5"/>
      <c r="H406" s="26"/>
      <c r="I406" s="26"/>
    </row>
    <row r="407" spans="1:9" s="7" customFormat="1">
      <c r="A407" s="25"/>
      <c r="C407" s="26"/>
      <c r="E407" s="26"/>
      <c r="F407" s="26"/>
      <c r="G407" s="5"/>
      <c r="H407" s="26"/>
      <c r="I407" s="26"/>
    </row>
    <row r="408" spans="1:9" s="7" customFormat="1">
      <c r="A408" s="25"/>
      <c r="C408" s="26"/>
      <c r="E408" s="26"/>
      <c r="F408" s="26"/>
      <c r="G408" s="5"/>
      <c r="H408" s="26"/>
      <c r="I408" s="26"/>
    </row>
    <row r="409" spans="1:9" s="7" customFormat="1">
      <c r="A409" s="25"/>
      <c r="C409" s="26"/>
      <c r="E409" s="26"/>
      <c r="F409" s="26"/>
      <c r="G409" s="5"/>
      <c r="H409" s="26"/>
      <c r="I409" s="26"/>
    </row>
    <row r="410" spans="1:9" s="7" customFormat="1">
      <c r="A410" s="25"/>
      <c r="C410" s="26"/>
      <c r="E410" s="26"/>
      <c r="F410" s="26"/>
      <c r="G410" s="5"/>
      <c r="H410" s="26"/>
      <c r="I410" s="26"/>
    </row>
    <row r="411" spans="1:9" s="7" customFormat="1">
      <c r="A411" s="25"/>
      <c r="C411" s="26"/>
      <c r="E411" s="26"/>
      <c r="F411" s="26"/>
      <c r="G411" s="5"/>
      <c r="H411" s="26"/>
      <c r="I411" s="26"/>
    </row>
    <row r="412" spans="1:9" s="7" customFormat="1">
      <c r="A412" s="25"/>
      <c r="C412" s="26"/>
      <c r="E412" s="26"/>
      <c r="F412" s="26"/>
      <c r="G412" s="5"/>
      <c r="H412" s="26"/>
      <c r="I412" s="26"/>
    </row>
    <row r="413" spans="1:9" s="7" customFormat="1">
      <c r="A413" s="25"/>
      <c r="C413" s="26"/>
      <c r="E413" s="26"/>
      <c r="F413" s="26"/>
      <c r="G413" s="5"/>
      <c r="H413" s="26"/>
      <c r="I413" s="26"/>
    </row>
    <row r="414" spans="1:9" s="7" customFormat="1">
      <c r="A414" s="25"/>
      <c r="C414" s="26"/>
      <c r="E414" s="26"/>
      <c r="F414" s="26"/>
      <c r="G414" s="5"/>
      <c r="H414" s="26"/>
      <c r="I414" s="26"/>
    </row>
    <row r="415" spans="1:9" s="7" customFormat="1">
      <c r="A415" s="25"/>
      <c r="C415" s="26"/>
      <c r="E415" s="26"/>
      <c r="F415" s="26"/>
      <c r="G415" s="5"/>
      <c r="H415" s="26"/>
      <c r="I415" s="26"/>
    </row>
    <row r="416" spans="1:9" s="7" customFormat="1">
      <c r="A416" s="25"/>
      <c r="C416" s="26"/>
      <c r="E416" s="26"/>
      <c r="F416" s="26"/>
      <c r="G416" s="5"/>
      <c r="H416" s="26"/>
      <c r="I416" s="26"/>
    </row>
    <row r="417" spans="1:9" s="7" customFormat="1">
      <c r="A417" s="25"/>
      <c r="C417" s="26"/>
      <c r="E417" s="26"/>
      <c r="F417" s="26"/>
      <c r="G417" s="5"/>
      <c r="H417" s="26"/>
      <c r="I417" s="26"/>
    </row>
    <row r="418" spans="1:9" s="7" customFormat="1">
      <c r="A418" s="25"/>
      <c r="C418" s="26"/>
      <c r="E418" s="26"/>
      <c r="F418" s="26"/>
      <c r="G418" s="5"/>
      <c r="H418" s="26"/>
      <c r="I418" s="26"/>
    </row>
    <row r="419" spans="1:9" s="7" customFormat="1">
      <c r="A419" s="25"/>
      <c r="C419" s="26"/>
      <c r="E419" s="26"/>
      <c r="F419" s="26"/>
      <c r="G419" s="5"/>
      <c r="H419" s="26"/>
      <c r="I419" s="26"/>
    </row>
    <row r="420" spans="1:9" s="7" customFormat="1">
      <c r="A420" s="25"/>
      <c r="C420" s="26"/>
      <c r="E420" s="26"/>
      <c r="F420" s="26"/>
      <c r="G420" s="5"/>
      <c r="H420" s="26"/>
      <c r="I420" s="26"/>
    </row>
    <row r="421" spans="1:9" s="7" customFormat="1">
      <c r="A421" s="25"/>
      <c r="C421" s="26"/>
      <c r="E421" s="26"/>
      <c r="F421" s="26"/>
      <c r="G421" s="5"/>
      <c r="H421" s="26"/>
      <c r="I421" s="26"/>
    </row>
    <row r="422" spans="1:9" s="7" customFormat="1">
      <c r="A422" s="25"/>
      <c r="C422" s="26"/>
      <c r="E422" s="26"/>
      <c r="F422" s="26"/>
      <c r="G422" s="5"/>
      <c r="H422" s="26"/>
      <c r="I422" s="26"/>
    </row>
    <row r="423" spans="1:9" s="7" customFormat="1">
      <c r="A423" s="25"/>
      <c r="C423" s="26"/>
      <c r="E423" s="26"/>
      <c r="F423" s="26"/>
      <c r="G423" s="5"/>
      <c r="H423" s="26"/>
      <c r="I423" s="26"/>
    </row>
    <row r="424" spans="1:9" s="7" customFormat="1">
      <c r="A424" s="25"/>
      <c r="C424" s="26"/>
      <c r="E424" s="26"/>
      <c r="F424" s="26"/>
      <c r="G424" s="5"/>
      <c r="H424" s="26"/>
      <c r="I424" s="26"/>
    </row>
    <row r="425" spans="1:9" s="7" customFormat="1">
      <c r="A425" s="25"/>
      <c r="C425" s="26"/>
      <c r="E425" s="26"/>
      <c r="F425" s="26"/>
      <c r="G425" s="5"/>
      <c r="H425" s="26"/>
      <c r="I425" s="26"/>
    </row>
    <row r="426" spans="1:9" s="7" customFormat="1">
      <c r="A426" s="25"/>
      <c r="C426" s="26"/>
      <c r="E426" s="26"/>
      <c r="F426" s="26"/>
      <c r="G426" s="5"/>
      <c r="H426" s="26"/>
      <c r="I426" s="26"/>
    </row>
    <row r="427" spans="1:9" s="7" customFormat="1">
      <c r="A427" s="25"/>
      <c r="C427" s="26"/>
      <c r="E427" s="26"/>
      <c r="F427" s="26"/>
      <c r="G427" s="5"/>
      <c r="H427" s="26"/>
      <c r="I427" s="26"/>
    </row>
    <row r="428" spans="1:9" s="7" customFormat="1">
      <c r="A428" s="25"/>
      <c r="C428" s="26"/>
      <c r="E428" s="26"/>
      <c r="F428" s="26"/>
      <c r="G428" s="5"/>
      <c r="H428" s="26"/>
      <c r="I428" s="26"/>
    </row>
    <row r="429" spans="1:9" s="7" customFormat="1">
      <c r="A429" s="25"/>
      <c r="C429" s="26"/>
      <c r="E429" s="26"/>
      <c r="F429" s="26"/>
      <c r="G429" s="5"/>
      <c r="H429" s="26"/>
      <c r="I429" s="26"/>
    </row>
    <row r="430" spans="1:9" s="7" customFormat="1">
      <c r="A430" s="25"/>
      <c r="C430" s="26"/>
      <c r="E430" s="26"/>
      <c r="F430" s="26"/>
      <c r="G430" s="5"/>
      <c r="H430" s="26"/>
      <c r="I430" s="26"/>
    </row>
    <row r="431" spans="1:9" s="7" customFormat="1">
      <c r="A431" s="25"/>
      <c r="C431" s="26"/>
      <c r="E431" s="26"/>
      <c r="F431" s="26"/>
      <c r="G431" s="5"/>
      <c r="H431" s="26"/>
      <c r="I431" s="26"/>
    </row>
    <row r="432" spans="1:9" s="7" customFormat="1">
      <c r="A432" s="25"/>
      <c r="C432" s="26"/>
      <c r="E432" s="26"/>
      <c r="F432" s="26"/>
      <c r="G432" s="5"/>
      <c r="H432" s="26"/>
      <c r="I432" s="26"/>
    </row>
    <row r="433" spans="1:9" s="7" customFormat="1">
      <c r="A433" s="25"/>
      <c r="C433" s="26"/>
      <c r="E433" s="26"/>
      <c r="F433" s="26"/>
      <c r="G433" s="5"/>
      <c r="H433" s="26"/>
      <c r="I433" s="26"/>
    </row>
    <row r="434" spans="1:9" s="7" customFormat="1">
      <c r="A434" s="25"/>
      <c r="C434" s="26"/>
      <c r="E434" s="26"/>
      <c r="F434" s="26"/>
      <c r="G434" s="5"/>
      <c r="H434" s="26"/>
      <c r="I434" s="26"/>
    </row>
    <row r="435" spans="1:9" s="7" customFormat="1">
      <c r="A435" s="25"/>
      <c r="C435" s="26"/>
      <c r="E435" s="26"/>
      <c r="F435" s="26"/>
      <c r="G435" s="5"/>
      <c r="H435" s="26"/>
      <c r="I435" s="26"/>
    </row>
    <row r="436" spans="1:9" s="7" customFormat="1">
      <c r="A436" s="25"/>
      <c r="C436" s="26"/>
      <c r="E436" s="26"/>
      <c r="F436" s="26"/>
      <c r="G436" s="5"/>
      <c r="H436" s="26"/>
      <c r="I436" s="26"/>
    </row>
    <row r="437" spans="1:9" s="7" customFormat="1">
      <c r="A437" s="25"/>
      <c r="C437" s="26"/>
      <c r="E437" s="26"/>
      <c r="F437" s="26"/>
      <c r="G437" s="5"/>
      <c r="H437" s="26"/>
      <c r="I437" s="26"/>
    </row>
    <row r="438" spans="1:9" s="7" customFormat="1">
      <c r="A438" s="25"/>
      <c r="C438" s="26"/>
      <c r="E438" s="26"/>
      <c r="F438" s="26"/>
      <c r="G438" s="5"/>
      <c r="H438" s="26"/>
      <c r="I438" s="26"/>
    </row>
    <row r="439" spans="1:9" s="7" customFormat="1">
      <c r="A439" s="25"/>
      <c r="C439" s="26"/>
      <c r="E439" s="26"/>
      <c r="F439" s="26"/>
      <c r="G439" s="5"/>
      <c r="H439" s="26"/>
      <c r="I439" s="26"/>
    </row>
    <row r="440" spans="1:9" s="7" customFormat="1">
      <c r="A440" s="25"/>
      <c r="C440" s="26"/>
      <c r="E440" s="26"/>
      <c r="F440" s="26"/>
      <c r="G440" s="5"/>
      <c r="H440" s="26"/>
      <c r="I440" s="26"/>
    </row>
    <row r="441" spans="1:9" s="7" customFormat="1">
      <c r="A441" s="25"/>
      <c r="C441" s="26"/>
      <c r="E441" s="26"/>
      <c r="F441" s="26"/>
      <c r="G441" s="5"/>
      <c r="H441" s="26"/>
      <c r="I441" s="26"/>
    </row>
    <row r="442" spans="1:9" s="7" customFormat="1">
      <c r="A442" s="25"/>
      <c r="C442" s="26"/>
      <c r="E442" s="26"/>
      <c r="F442" s="26"/>
      <c r="G442" s="5"/>
      <c r="H442" s="26"/>
      <c r="I442" s="26"/>
    </row>
    <row r="443" spans="1:9" s="7" customFormat="1">
      <c r="A443" s="25"/>
      <c r="C443" s="26"/>
      <c r="E443" s="26"/>
      <c r="F443" s="26"/>
      <c r="G443" s="5"/>
      <c r="H443" s="26"/>
      <c r="I443" s="26"/>
    </row>
    <row r="444" spans="1:9" s="7" customFormat="1">
      <c r="A444" s="25"/>
      <c r="C444" s="26"/>
      <c r="E444" s="26"/>
      <c r="F444" s="26"/>
      <c r="G444" s="5"/>
      <c r="H444" s="26"/>
      <c r="I444" s="26"/>
    </row>
    <row r="445" spans="1:9" s="7" customFormat="1">
      <c r="A445" s="25"/>
      <c r="C445" s="26"/>
      <c r="E445" s="26"/>
      <c r="F445" s="26"/>
      <c r="G445" s="5"/>
      <c r="H445" s="26"/>
      <c r="I445" s="26"/>
    </row>
    <row r="446" spans="1:9" s="7" customFormat="1">
      <c r="A446" s="25"/>
      <c r="C446" s="26"/>
      <c r="E446" s="26"/>
      <c r="F446" s="26"/>
      <c r="G446" s="5"/>
      <c r="H446" s="26"/>
      <c r="I446" s="26"/>
    </row>
    <row r="447" spans="1:9" s="7" customFormat="1">
      <c r="A447" s="25"/>
      <c r="C447" s="26"/>
      <c r="E447" s="26"/>
      <c r="F447" s="26"/>
      <c r="G447" s="5"/>
      <c r="H447" s="26"/>
      <c r="I447" s="26"/>
    </row>
    <row r="448" spans="1:9" s="7" customFormat="1">
      <c r="A448" s="25"/>
      <c r="C448" s="26"/>
      <c r="E448" s="26"/>
      <c r="F448" s="26"/>
      <c r="G448" s="5"/>
      <c r="H448" s="26"/>
      <c r="I448" s="26"/>
    </row>
    <row r="449" spans="1:9" s="7" customFormat="1">
      <c r="A449" s="25"/>
      <c r="C449" s="26"/>
      <c r="E449" s="26"/>
      <c r="F449" s="26"/>
      <c r="G449" s="5"/>
      <c r="H449" s="26"/>
      <c r="I449" s="26"/>
    </row>
    <row r="450" spans="1:9" s="7" customFormat="1">
      <c r="A450" s="25"/>
      <c r="C450" s="26"/>
      <c r="E450" s="26"/>
      <c r="F450" s="26"/>
      <c r="G450" s="5"/>
      <c r="H450" s="26"/>
      <c r="I450" s="26"/>
    </row>
    <row r="451" spans="1:9" s="7" customFormat="1">
      <c r="A451" s="25"/>
      <c r="C451" s="26"/>
      <c r="E451" s="26"/>
      <c r="F451" s="26"/>
      <c r="G451" s="5"/>
      <c r="H451" s="26"/>
      <c r="I451" s="26"/>
    </row>
    <row r="452" spans="1:9" s="7" customFormat="1">
      <c r="A452" s="25"/>
      <c r="C452" s="26"/>
      <c r="E452" s="26"/>
      <c r="F452" s="26"/>
      <c r="G452" s="5"/>
      <c r="H452" s="26"/>
      <c r="I452" s="26"/>
    </row>
    <row r="453" spans="1:9" s="7" customFormat="1">
      <c r="A453" s="25"/>
      <c r="C453" s="26"/>
      <c r="E453" s="26"/>
      <c r="F453" s="26"/>
      <c r="G453" s="5"/>
      <c r="H453" s="26"/>
      <c r="I453" s="26"/>
    </row>
    <row r="454" spans="1:9" s="7" customFormat="1">
      <c r="A454" s="25"/>
      <c r="C454" s="26"/>
      <c r="E454" s="26"/>
      <c r="F454" s="26"/>
      <c r="G454" s="5"/>
      <c r="H454" s="26"/>
      <c r="I454" s="26"/>
    </row>
    <row r="455" spans="1:9" s="7" customFormat="1">
      <c r="A455" s="25"/>
      <c r="C455" s="26"/>
      <c r="E455" s="26"/>
      <c r="F455" s="26"/>
      <c r="G455" s="5"/>
      <c r="H455" s="26"/>
      <c r="I455" s="26"/>
    </row>
    <row r="456" spans="1:9" s="7" customFormat="1">
      <c r="A456" s="25"/>
      <c r="C456" s="26"/>
      <c r="E456" s="26"/>
      <c r="F456" s="26"/>
      <c r="G456" s="5"/>
      <c r="H456" s="26"/>
      <c r="I456" s="26"/>
    </row>
    <row r="457" spans="1:9" s="7" customFormat="1">
      <c r="A457" s="25"/>
      <c r="C457" s="26"/>
      <c r="E457" s="26"/>
      <c r="F457" s="26"/>
      <c r="G457" s="5"/>
      <c r="H457" s="26"/>
      <c r="I457" s="26"/>
    </row>
    <row r="458" spans="1:9" s="7" customFormat="1">
      <c r="A458" s="25"/>
      <c r="C458" s="26"/>
      <c r="E458" s="26"/>
      <c r="F458" s="26"/>
      <c r="G458" s="5"/>
      <c r="H458" s="26"/>
      <c r="I458" s="26"/>
    </row>
    <row r="459" spans="1:9" s="7" customFormat="1">
      <c r="A459" s="25"/>
      <c r="C459" s="26"/>
      <c r="E459" s="26"/>
      <c r="F459" s="26"/>
      <c r="G459" s="5"/>
      <c r="H459" s="26"/>
      <c r="I459" s="26"/>
    </row>
    <row r="460" spans="1:9" s="7" customFormat="1">
      <c r="A460" s="25"/>
      <c r="C460" s="26"/>
      <c r="E460" s="26"/>
      <c r="F460" s="26"/>
      <c r="G460" s="5"/>
      <c r="H460" s="26"/>
      <c r="I460" s="26"/>
    </row>
    <row r="461" spans="1:9" s="7" customFormat="1">
      <c r="A461" s="25"/>
      <c r="C461" s="26"/>
      <c r="E461" s="26"/>
      <c r="F461" s="26"/>
      <c r="G461" s="5"/>
      <c r="H461" s="26"/>
      <c r="I461" s="26"/>
    </row>
    <row r="462" spans="1:9" s="7" customFormat="1">
      <c r="A462" s="25"/>
      <c r="C462" s="26"/>
      <c r="E462" s="26"/>
      <c r="F462" s="26"/>
      <c r="G462" s="5"/>
      <c r="H462" s="26"/>
      <c r="I462" s="26"/>
    </row>
    <row r="463" spans="1:9" s="7" customFormat="1">
      <c r="A463" s="25"/>
      <c r="C463" s="26"/>
      <c r="E463" s="26"/>
      <c r="F463" s="26"/>
      <c r="G463" s="5"/>
      <c r="H463" s="26"/>
      <c r="I463" s="26"/>
    </row>
    <row r="464" spans="1:9" s="7" customFormat="1">
      <c r="A464" s="25"/>
      <c r="C464" s="26"/>
      <c r="E464" s="26"/>
      <c r="F464" s="26"/>
      <c r="G464" s="5"/>
      <c r="H464" s="26"/>
      <c r="I464" s="26"/>
    </row>
    <row r="465" spans="1:9" s="7" customFormat="1">
      <c r="A465" s="25"/>
      <c r="C465" s="26"/>
      <c r="E465" s="26"/>
      <c r="F465" s="26"/>
      <c r="G465" s="5"/>
      <c r="H465" s="26"/>
      <c r="I465" s="26"/>
    </row>
    <row r="466" spans="1:9" s="7" customFormat="1">
      <c r="A466" s="25"/>
      <c r="C466" s="26"/>
      <c r="E466" s="26"/>
      <c r="F466" s="26"/>
      <c r="G466" s="5"/>
      <c r="H466" s="26"/>
      <c r="I466" s="26"/>
    </row>
    <row r="467" spans="1:9" s="7" customFormat="1">
      <c r="A467" s="25"/>
      <c r="C467" s="26"/>
      <c r="E467" s="26"/>
      <c r="F467" s="26"/>
      <c r="G467" s="5"/>
      <c r="H467" s="26"/>
      <c r="I467" s="26"/>
    </row>
    <row r="468" spans="1:9" s="7" customFormat="1">
      <c r="A468" s="25"/>
      <c r="C468" s="26"/>
      <c r="E468" s="26"/>
      <c r="F468" s="26"/>
      <c r="G468" s="5"/>
      <c r="H468" s="26"/>
      <c r="I468" s="26"/>
    </row>
    <row r="469" spans="1:9" s="7" customFormat="1">
      <c r="A469" s="25"/>
      <c r="C469" s="26"/>
      <c r="E469" s="26"/>
      <c r="F469" s="26"/>
      <c r="G469" s="5"/>
      <c r="H469" s="26"/>
      <c r="I469" s="26"/>
    </row>
    <row r="470" spans="1:9" s="7" customFormat="1">
      <c r="A470" s="25"/>
      <c r="C470" s="26"/>
      <c r="E470" s="26"/>
      <c r="F470" s="26"/>
      <c r="G470" s="5"/>
      <c r="H470" s="26"/>
      <c r="I470" s="26"/>
    </row>
    <row r="471" spans="1:9" s="7" customFormat="1">
      <c r="A471" s="25"/>
      <c r="C471" s="26"/>
      <c r="E471" s="26"/>
      <c r="F471" s="26"/>
      <c r="G471" s="5"/>
      <c r="H471" s="26"/>
      <c r="I471" s="26"/>
    </row>
    <row r="472" spans="1:9" s="7" customFormat="1">
      <c r="A472" s="25"/>
      <c r="C472" s="26"/>
      <c r="E472" s="26"/>
      <c r="F472" s="26"/>
      <c r="G472" s="5"/>
      <c r="H472" s="26"/>
      <c r="I472" s="26"/>
    </row>
    <row r="473" spans="1:9" s="7" customFormat="1">
      <c r="A473" s="25"/>
      <c r="C473" s="26"/>
      <c r="E473" s="26"/>
      <c r="F473" s="26"/>
      <c r="G473" s="5"/>
      <c r="H473" s="26"/>
      <c r="I473" s="26"/>
    </row>
    <row r="474" spans="1:9" s="7" customFormat="1">
      <c r="A474" s="25"/>
      <c r="C474" s="26"/>
      <c r="E474" s="26"/>
      <c r="F474" s="26"/>
      <c r="G474" s="5"/>
      <c r="H474" s="26"/>
      <c r="I474" s="26"/>
    </row>
    <row r="475" spans="1:9" s="7" customFormat="1">
      <c r="A475" s="25"/>
      <c r="C475" s="26"/>
      <c r="E475" s="26"/>
      <c r="F475" s="26"/>
      <c r="G475" s="5"/>
      <c r="H475" s="26"/>
      <c r="I475" s="26"/>
    </row>
    <row r="476" spans="1:9" s="7" customFormat="1">
      <c r="A476" s="25"/>
      <c r="C476" s="26"/>
      <c r="E476" s="26"/>
      <c r="F476" s="26"/>
      <c r="G476" s="5"/>
      <c r="H476" s="26"/>
      <c r="I476" s="26"/>
    </row>
    <row r="477" spans="1:9" s="7" customFormat="1">
      <c r="A477" s="25"/>
      <c r="C477" s="26"/>
      <c r="E477" s="26"/>
      <c r="F477" s="26"/>
      <c r="G477" s="5"/>
      <c r="H477" s="26"/>
      <c r="I477" s="26"/>
    </row>
    <row r="478" spans="1:9" s="7" customFormat="1">
      <c r="A478" s="25"/>
      <c r="C478" s="26"/>
      <c r="E478" s="26"/>
      <c r="F478" s="26"/>
      <c r="G478" s="5"/>
      <c r="H478" s="26"/>
      <c r="I478" s="26"/>
    </row>
    <row r="479" spans="1:9" s="7" customFormat="1">
      <c r="A479" s="25"/>
      <c r="C479" s="26"/>
      <c r="E479" s="26"/>
      <c r="F479" s="26"/>
      <c r="G479" s="5"/>
      <c r="H479" s="26"/>
      <c r="I479" s="26"/>
    </row>
    <row r="480" spans="1:9" s="7" customFormat="1">
      <c r="A480" s="25"/>
      <c r="C480" s="26"/>
      <c r="E480" s="26"/>
      <c r="F480" s="26"/>
      <c r="G480" s="5"/>
      <c r="H480" s="26"/>
      <c r="I480" s="26"/>
    </row>
    <row r="481" spans="1:9" s="7" customFormat="1">
      <c r="A481" s="25"/>
      <c r="C481" s="26"/>
      <c r="E481" s="26"/>
      <c r="F481" s="26"/>
      <c r="G481" s="5"/>
      <c r="H481" s="26"/>
      <c r="I481" s="26"/>
    </row>
    <row r="482" spans="1:9" s="7" customFormat="1">
      <c r="A482" s="25"/>
      <c r="C482" s="26"/>
      <c r="E482" s="26"/>
      <c r="F482" s="26"/>
      <c r="G482" s="5"/>
      <c r="H482" s="26"/>
      <c r="I482" s="26"/>
    </row>
    <row r="483" spans="1:9" s="7" customFormat="1">
      <c r="A483" s="25"/>
      <c r="C483" s="26"/>
      <c r="E483" s="26"/>
      <c r="F483" s="26"/>
      <c r="G483" s="5"/>
      <c r="H483" s="26"/>
      <c r="I483" s="26"/>
    </row>
    <row r="484" spans="1:9" s="7" customFormat="1">
      <c r="A484" s="25"/>
      <c r="C484" s="26"/>
      <c r="E484" s="26"/>
      <c r="F484" s="26"/>
      <c r="G484" s="5"/>
      <c r="H484" s="26"/>
      <c r="I484" s="26"/>
    </row>
    <row r="485" spans="1:9" s="7" customFormat="1">
      <c r="A485" s="25"/>
      <c r="C485" s="26"/>
      <c r="E485" s="26"/>
      <c r="F485" s="26"/>
      <c r="G485" s="5"/>
      <c r="H485" s="26"/>
      <c r="I485" s="26"/>
    </row>
    <row r="486" spans="1:9" s="7" customFormat="1">
      <c r="A486" s="25"/>
      <c r="C486" s="26"/>
      <c r="E486" s="26"/>
      <c r="F486" s="26"/>
      <c r="G486" s="5"/>
      <c r="H486" s="26"/>
      <c r="I486" s="26"/>
    </row>
    <row r="487" spans="1:9" s="7" customFormat="1">
      <c r="A487" s="25"/>
      <c r="C487" s="26"/>
      <c r="E487" s="26"/>
      <c r="F487" s="26"/>
      <c r="G487" s="5"/>
      <c r="H487" s="26"/>
      <c r="I487" s="26"/>
    </row>
    <row r="488" spans="1:9" s="7" customFormat="1">
      <c r="A488" s="25"/>
      <c r="C488" s="26"/>
      <c r="E488" s="26"/>
      <c r="F488" s="26"/>
      <c r="G488" s="5"/>
      <c r="H488" s="26"/>
      <c r="I488" s="26"/>
    </row>
    <row r="489" spans="1:9" s="7" customFormat="1">
      <c r="A489" s="25"/>
      <c r="C489" s="26"/>
      <c r="E489" s="26"/>
      <c r="F489" s="26"/>
      <c r="G489" s="5"/>
      <c r="H489" s="26"/>
      <c r="I489" s="26"/>
    </row>
    <row r="490" spans="1:9" s="7" customFormat="1">
      <c r="A490" s="25"/>
      <c r="C490" s="26"/>
      <c r="E490" s="26"/>
      <c r="F490" s="26"/>
      <c r="G490" s="5"/>
      <c r="H490" s="26"/>
      <c r="I490" s="26"/>
    </row>
    <row r="491" spans="1:9" s="7" customFormat="1">
      <c r="A491" s="25"/>
      <c r="C491" s="26"/>
      <c r="E491" s="26"/>
      <c r="F491" s="26"/>
      <c r="G491" s="5"/>
      <c r="H491" s="26"/>
      <c r="I491" s="26"/>
    </row>
    <row r="492" spans="1:9" s="7" customFormat="1">
      <c r="A492" s="25"/>
      <c r="C492" s="26"/>
      <c r="E492" s="26"/>
      <c r="F492" s="26"/>
      <c r="G492" s="5"/>
      <c r="H492" s="26"/>
      <c r="I492" s="26"/>
    </row>
    <row r="493" spans="1:9" s="7" customFormat="1">
      <c r="A493" s="25"/>
      <c r="C493" s="26"/>
      <c r="E493" s="26"/>
      <c r="F493" s="26"/>
      <c r="G493" s="5"/>
      <c r="H493" s="26"/>
      <c r="I493" s="26"/>
    </row>
    <row r="494" spans="1:9" s="7" customFormat="1">
      <c r="A494" s="25"/>
      <c r="C494" s="26"/>
      <c r="E494" s="26"/>
      <c r="F494" s="26"/>
      <c r="G494" s="5"/>
      <c r="H494" s="26"/>
      <c r="I494" s="26"/>
    </row>
    <row r="495" spans="1:9" s="7" customFormat="1">
      <c r="A495" s="25"/>
      <c r="C495" s="26"/>
      <c r="E495" s="26"/>
      <c r="F495" s="26"/>
      <c r="G495" s="5"/>
      <c r="H495" s="26"/>
      <c r="I495" s="26"/>
    </row>
    <row r="496" spans="1:9">
      <c r="A496" s="16"/>
    </row>
    <row r="497" spans="1:1">
      <c r="A497" s="16"/>
    </row>
    <row r="498" spans="1:1">
      <c r="A498" s="16"/>
    </row>
    <row r="499" spans="1:1">
      <c r="A499" s="16"/>
    </row>
    <row r="500" spans="1:1">
      <c r="A500" s="16"/>
    </row>
    <row r="501" spans="1:1">
      <c r="A501" s="16"/>
    </row>
    <row r="502" spans="1:1">
      <c r="A502" s="16"/>
    </row>
    <row r="503" spans="1:1">
      <c r="A503" s="16"/>
    </row>
    <row r="504" spans="1:1">
      <c r="A504" s="16"/>
    </row>
    <row r="505" spans="1:1">
      <c r="A505" s="16"/>
    </row>
    <row r="506" spans="1:1">
      <c r="A506" s="16"/>
    </row>
    <row r="507" spans="1:1">
      <c r="A507" s="16"/>
    </row>
    <row r="508" spans="1:1">
      <c r="A508" s="16"/>
    </row>
    <row r="509" spans="1:1">
      <c r="A509" s="16"/>
    </row>
    <row r="510" spans="1:1">
      <c r="A510" s="16"/>
    </row>
    <row r="511" spans="1:1">
      <c r="A511" s="16"/>
    </row>
    <row r="512" spans="1:1">
      <c r="A512" s="16"/>
    </row>
    <row r="513" spans="1:1">
      <c r="A513" s="16"/>
    </row>
    <row r="514" spans="1:1">
      <c r="A514" s="16"/>
    </row>
    <row r="515" spans="1:1">
      <c r="A515" s="16"/>
    </row>
    <row r="516" spans="1:1">
      <c r="A516" s="16"/>
    </row>
    <row r="517" spans="1:1">
      <c r="A517" s="16"/>
    </row>
    <row r="518" spans="1:1">
      <c r="A518" s="16"/>
    </row>
    <row r="519" spans="1:1">
      <c r="A519" s="16"/>
    </row>
    <row r="520" spans="1:1">
      <c r="A520" s="16"/>
    </row>
    <row r="521" spans="1:1">
      <c r="A521" s="16"/>
    </row>
    <row r="522" spans="1:1">
      <c r="A522" s="16"/>
    </row>
    <row r="523" spans="1:1">
      <c r="A523" s="16"/>
    </row>
    <row r="524" spans="1:1">
      <c r="A524" s="16"/>
    </row>
    <row r="525" spans="1:1">
      <c r="A525" s="16"/>
    </row>
    <row r="526" spans="1:1">
      <c r="A526" s="16"/>
    </row>
    <row r="527" spans="1:1">
      <c r="A527" s="16"/>
    </row>
    <row r="528" spans="1:1">
      <c r="A528" s="16"/>
    </row>
    <row r="529" spans="1:1">
      <c r="A529" s="16"/>
    </row>
    <row r="530" spans="1:1">
      <c r="A530" s="16"/>
    </row>
    <row r="531" spans="1:1">
      <c r="A531" s="16"/>
    </row>
    <row r="532" spans="1:1">
      <c r="A532" s="16"/>
    </row>
    <row r="533" spans="1:1">
      <c r="A533" s="16"/>
    </row>
    <row r="534" spans="1:1">
      <c r="A534" s="16"/>
    </row>
    <row r="535" spans="1:1">
      <c r="A535" s="16"/>
    </row>
    <row r="536" spans="1:1">
      <c r="A536" s="16"/>
    </row>
    <row r="537" spans="1:1">
      <c r="A537" s="16"/>
    </row>
    <row r="538" spans="1:1">
      <c r="A538" s="16"/>
    </row>
    <row r="539" spans="1:1">
      <c r="A539" s="16"/>
    </row>
    <row r="540" spans="1:1">
      <c r="A540" s="16"/>
    </row>
    <row r="541" spans="1:1">
      <c r="A541" s="16"/>
    </row>
    <row r="542" spans="1:1">
      <c r="A542" s="16"/>
    </row>
    <row r="543" spans="1:1">
      <c r="A543" s="16"/>
    </row>
    <row r="544" spans="1:1">
      <c r="A544" s="16"/>
    </row>
    <row r="545" spans="1:1">
      <c r="A545" s="16"/>
    </row>
    <row r="546" spans="1:1">
      <c r="A546" s="16"/>
    </row>
    <row r="547" spans="1:1">
      <c r="A547" s="16"/>
    </row>
    <row r="548" spans="1:1">
      <c r="A548" s="16"/>
    </row>
    <row r="549" spans="1:1">
      <c r="A549" s="16"/>
    </row>
    <row r="550" spans="1:1">
      <c r="A550" s="16"/>
    </row>
    <row r="551" spans="1:1">
      <c r="A551" s="16"/>
    </row>
    <row r="552" spans="1:1">
      <c r="A552" s="16"/>
    </row>
    <row r="553" spans="1:1">
      <c r="A553" s="16"/>
    </row>
    <row r="554" spans="1:1">
      <c r="A554" s="16"/>
    </row>
    <row r="555" spans="1:1">
      <c r="A555" s="16"/>
    </row>
    <row r="556" spans="1:1">
      <c r="A556" s="16"/>
    </row>
    <row r="557" spans="1:1">
      <c r="A557" s="16"/>
    </row>
    <row r="558" spans="1:1">
      <c r="A558" s="16"/>
    </row>
    <row r="559" spans="1:1">
      <c r="A559" s="16"/>
    </row>
    <row r="560" spans="1:1">
      <c r="A560" s="16"/>
    </row>
    <row r="561" spans="1:1">
      <c r="A561" s="16"/>
    </row>
    <row r="562" spans="1:1">
      <c r="A562" s="16"/>
    </row>
    <row r="563" spans="1:1">
      <c r="A563" s="16"/>
    </row>
    <row r="564" spans="1:1">
      <c r="A564" s="16"/>
    </row>
    <row r="565" spans="1:1">
      <c r="A565" s="16"/>
    </row>
    <row r="566" spans="1:1">
      <c r="A566" s="16"/>
    </row>
    <row r="567" spans="1:1">
      <c r="A567" s="16"/>
    </row>
    <row r="568" spans="1:1">
      <c r="A568" s="16"/>
    </row>
    <row r="569" spans="1:1">
      <c r="A569" s="16"/>
    </row>
    <row r="570" spans="1:1">
      <c r="A570" s="16"/>
    </row>
    <row r="571" spans="1:1">
      <c r="A571" s="16"/>
    </row>
    <row r="572" spans="1:1">
      <c r="A572" s="16"/>
    </row>
    <row r="573" spans="1:1">
      <c r="A573" s="16"/>
    </row>
    <row r="574" spans="1:1">
      <c r="A574" s="16"/>
    </row>
    <row r="575" spans="1:1">
      <c r="A575" s="16"/>
    </row>
    <row r="576" spans="1:1">
      <c r="A576" s="16"/>
    </row>
    <row r="577" spans="1:1">
      <c r="A577" s="16"/>
    </row>
    <row r="578" spans="1:1">
      <c r="A578" s="16"/>
    </row>
    <row r="579" spans="1:1">
      <c r="A579" s="16"/>
    </row>
    <row r="580" spans="1:1">
      <c r="A580" s="16"/>
    </row>
    <row r="581" spans="1:1">
      <c r="A581" s="16"/>
    </row>
    <row r="582" spans="1:1">
      <c r="A582" s="16"/>
    </row>
    <row r="583" spans="1:1">
      <c r="A583" s="16"/>
    </row>
    <row r="584" spans="1:1">
      <c r="A584" s="16"/>
    </row>
    <row r="585" spans="1:1">
      <c r="A585" s="16"/>
    </row>
    <row r="586" spans="1:1">
      <c r="A586" s="16"/>
    </row>
    <row r="587" spans="1:1">
      <c r="A587" s="16"/>
    </row>
    <row r="588" spans="1:1">
      <c r="A588" s="16"/>
    </row>
    <row r="589" spans="1:1">
      <c r="A589" s="16"/>
    </row>
    <row r="590" spans="1:1">
      <c r="A590" s="16"/>
    </row>
    <row r="591" spans="1:1">
      <c r="A591" s="16"/>
    </row>
    <row r="592" spans="1:1">
      <c r="A592" s="16"/>
    </row>
    <row r="593" spans="1:1">
      <c r="A593" s="16"/>
    </row>
    <row r="594" spans="1:1">
      <c r="A594" s="16"/>
    </row>
    <row r="595" spans="1:1">
      <c r="A595" s="16"/>
    </row>
    <row r="596" spans="1:1">
      <c r="A596" s="16"/>
    </row>
    <row r="597" spans="1:1">
      <c r="A597" s="16"/>
    </row>
    <row r="598" spans="1:1">
      <c r="A598" s="16"/>
    </row>
    <row r="599" spans="1:1">
      <c r="A599" s="16"/>
    </row>
    <row r="600" spans="1:1">
      <c r="A600" s="16"/>
    </row>
    <row r="601" spans="1:1">
      <c r="A601" s="16"/>
    </row>
    <row r="602" spans="1:1">
      <c r="A602" s="16"/>
    </row>
    <row r="603" spans="1:1">
      <c r="A603" s="16"/>
    </row>
    <row r="604" spans="1:1">
      <c r="A604" s="16"/>
    </row>
    <row r="605" spans="1:1">
      <c r="A605" s="16"/>
    </row>
    <row r="606" spans="1:1">
      <c r="A606" s="16"/>
    </row>
    <row r="607" spans="1:1">
      <c r="A607" s="16"/>
    </row>
    <row r="608" spans="1:1">
      <c r="A608" s="16"/>
    </row>
    <row r="609" spans="1:1">
      <c r="A609" s="16"/>
    </row>
    <row r="610" spans="1:1">
      <c r="A610" s="16"/>
    </row>
    <row r="611" spans="1:1">
      <c r="A611" s="16"/>
    </row>
    <row r="612" spans="1:1">
      <c r="A612" s="16"/>
    </row>
    <row r="613" spans="1:1">
      <c r="A613" s="16"/>
    </row>
    <row r="614" spans="1:1">
      <c r="A614" s="16"/>
    </row>
    <row r="615" spans="1:1">
      <c r="A615" s="16"/>
    </row>
    <row r="616" spans="1:1">
      <c r="A616" s="16"/>
    </row>
    <row r="617" spans="1:1">
      <c r="A617" s="16"/>
    </row>
    <row r="618" spans="1:1">
      <c r="A618" s="16"/>
    </row>
    <row r="619" spans="1:1">
      <c r="A619" s="16"/>
    </row>
    <row r="620" spans="1:1">
      <c r="A620" s="16"/>
    </row>
    <row r="621" spans="1:1">
      <c r="A621" s="16"/>
    </row>
    <row r="622" spans="1:1">
      <c r="A622" s="16"/>
    </row>
    <row r="623" spans="1:1">
      <c r="A623" s="16"/>
    </row>
    <row r="624" spans="1:1">
      <c r="A624" s="16"/>
    </row>
    <row r="625" spans="1:1">
      <c r="A625" s="16"/>
    </row>
    <row r="626" spans="1:1">
      <c r="A626" s="16"/>
    </row>
    <row r="627" spans="1:1">
      <c r="A627" s="16"/>
    </row>
    <row r="628" spans="1:1">
      <c r="A628" s="16"/>
    </row>
    <row r="629" spans="1:1">
      <c r="A629" s="16"/>
    </row>
    <row r="630" spans="1:1">
      <c r="A630" s="16"/>
    </row>
    <row r="631" spans="1:1">
      <c r="A631" s="16"/>
    </row>
    <row r="632" spans="1:1">
      <c r="A632" s="16"/>
    </row>
    <row r="633" spans="1:1">
      <c r="A633" s="16"/>
    </row>
    <row r="634" spans="1:1">
      <c r="A634" s="16"/>
    </row>
    <row r="635" spans="1:1">
      <c r="A635" s="16"/>
    </row>
    <row r="636" spans="1:1">
      <c r="A636" s="16"/>
    </row>
    <row r="637" spans="1:1">
      <c r="A637" s="16"/>
    </row>
    <row r="638" spans="1:1">
      <c r="A638" s="16"/>
    </row>
    <row r="639" spans="1:1">
      <c r="A639" s="16"/>
    </row>
    <row r="640" spans="1:1">
      <c r="A640" s="16"/>
    </row>
    <row r="641" spans="1:1">
      <c r="A641" s="16"/>
    </row>
    <row r="642" spans="1:1">
      <c r="A642" s="16"/>
    </row>
    <row r="643" spans="1:1">
      <c r="A643" s="16"/>
    </row>
    <row r="644" spans="1:1">
      <c r="A644" s="16"/>
    </row>
    <row r="645" spans="1:1">
      <c r="A645" s="16"/>
    </row>
    <row r="646" spans="1:1">
      <c r="A646" s="16"/>
    </row>
    <row r="647" spans="1:1">
      <c r="A647" s="16"/>
    </row>
    <row r="648" spans="1:1">
      <c r="A648" s="16"/>
    </row>
    <row r="649" spans="1:1">
      <c r="A649" s="16"/>
    </row>
    <row r="650" spans="1:1">
      <c r="A650" s="16"/>
    </row>
    <row r="651" spans="1:1">
      <c r="A651" s="16"/>
    </row>
    <row r="652" spans="1:1">
      <c r="A652" s="16"/>
    </row>
    <row r="653" spans="1:1">
      <c r="A653" s="16"/>
    </row>
    <row r="654" spans="1:1">
      <c r="A654" s="16"/>
    </row>
    <row r="655" spans="1:1">
      <c r="A655" s="16"/>
    </row>
    <row r="656" spans="1:1">
      <c r="A656" s="16"/>
    </row>
    <row r="657" spans="1:1">
      <c r="A657" s="16"/>
    </row>
    <row r="658" spans="1:1">
      <c r="A658" s="16"/>
    </row>
    <row r="659" spans="1:1">
      <c r="A659" s="16"/>
    </row>
    <row r="660" spans="1:1">
      <c r="A660" s="16"/>
    </row>
    <row r="661" spans="1:1">
      <c r="A661" s="16"/>
    </row>
    <row r="662" spans="1:1">
      <c r="A662" s="16"/>
    </row>
    <row r="663" spans="1:1">
      <c r="A663" s="16"/>
    </row>
    <row r="664" spans="1:1">
      <c r="A664" s="16"/>
    </row>
    <row r="665" spans="1:1">
      <c r="A665" s="16"/>
    </row>
    <row r="666" spans="1:1">
      <c r="A666" s="16"/>
    </row>
    <row r="667" spans="1:1">
      <c r="A667" s="16"/>
    </row>
    <row r="668" spans="1:1">
      <c r="A668" s="16"/>
    </row>
    <row r="669" spans="1:1">
      <c r="A669" s="16"/>
    </row>
    <row r="670" spans="1:1">
      <c r="A670" s="16"/>
    </row>
    <row r="671" spans="1:1">
      <c r="A671" s="16"/>
    </row>
    <row r="672" spans="1:1">
      <c r="A672" s="16"/>
    </row>
    <row r="673" spans="1:1">
      <c r="A673" s="16"/>
    </row>
    <row r="674" spans="1:1">
      <c r="A674" s="16"/>
    </row>
    <row r="675" spans="1:1">
      <c r="A675" s="16"/>
    </row>
    <row r="676" spans="1:1">
      <c r="A676" s="16"/>
    </row>
    <row r="677" spans="1:1">
      <c r="A677" s="16"/>
    </row>
    <row r="678" spans="1:1">
      <c r="A678" s="16"/>
    </row>
    <row r="679" spans="1:1">
      <c r="A679" s="16"/>
    </row>
    <row r="680" spans="1:1">
      <c r="A680" s="16"/>
    </row>
    <row r="681" spans="1:1">
      <c r="A681" s="16"/>
    </row>
    <row r="682" spans="1:1">
      <c r="A682" s="16"/>
    </row>
    <row r="683" spans="1:1">
      <c r="A683" s="16"/>
    </row>
    <row r="684" spans="1:1">
      <c r="A684" s="16"/>
    </row>
    <row r="685" spans="1:1">
      <c r="A685" s="16"/>
    </row>
    <row r="686" spans="1:1">
      <c r="A686" s="16"/>
    </row>
    <row r="687" spans="1:1">
      <c r="A687" s="16"/>
    </row>
    <row r="688" spans="1:1">
      <c r="A688" s="16"/>
    </row>
    <row r="689" spans="1:1">
      <c r="A689" s="16"/>
    </row>
    <row r="690" spans="1:1">
      <c r="A690" s="16"/>
    </row>
    <row r="691" spans="1:1">
      <c r="A691" s="16"/>
    </row>
    <row r="692" spans="1:1">
      <c r="A692" s="16"/>
    </row>
    <row r="693" spans="1:1">
      <c r="A693" s="16"/>
    </row>
    <row r="694" spans="1:1">
      <c r="A694" s="16"/>
    </row>
    <row r="695" spans="1:1">
      <c r="A695" s="16"/>
    </row>
    <row r="696" spans="1:1">
      <c r="A696" s="16"/>
    </row>
    <row r="697" spans="1:1">
      <c r="A697" s="16"/>
    </row>
    <row r="698" spans="1:1">
      <c r="A698" s="16"/>
    </row>
    <row r="699" spans="1:1">
      <c r="A699" s="16"/>
    </row>
    <row r="700" spans="1:1">
      <c r="A700" s="16"/>
    </row>
    <row r="701" spans="1:1">
      <c r="A701" s="16"/>
    </row>
    <row r="702" spans="1:1">
      <c r="A702" s="16"/>
    </row>
    <row r="703" spans="1:1">
      <c r="A703" s="16"/>
    </row>
    <row r="704" spans="1:1">
      <c r="A704" s="16"/>
    </row>
    <row r="705" spans="1:1">
      <c r="A705" s="16"/>
    </row>
    <row r="706" spans="1:1">
      <c r="A706" s="16"/>
    </row>
    <row r="707" spans="1:1">
      <c r="A707" s="16"/>
    </row>
    <row r="708" spans="1:1">
      <c r="A708" s="16"/>
    </row>
    <row r="709" spans="1:1">
      <c r="A709" s="16"/>
    </row>
    <row r="710" spans="1:1">
      <c r="A710" s="16"/>
    </row>
    <row r="711" spans="1:1">
      <c r="A711" s="16"/>
    </row>
    <row r="712" spans="1:1">
      <c r="A712" s="16"/>
    </row>
    <row r="713" spans="1:1">
      <c r="A713" s="16"/>
    </row>
    <row r="714" spans="1:1">
      <c r="A714" s="16"/>
    </row>
    <row r="715" spans="1:1">
      <c r="A715" s="16"/>
    </row>
    <row r="716" spans="1:1">
      <c r="A716" s="16"/>
    </row>
    <row r="717" spans="1:1">
      <c r="A717" s="16"/>
    </row>
    <row r="718" spans="1:1">
      <c r="A718" s="16"/>
    </row>
    <row r="719" spans="1:1">
      <c r="A719" s="16"/>
    </row>
    <row r="720" spans="1:1">
      <c r="A720" s="16"/>
    </row>
    <row r="721" spans="1:1">
      <c r="A721" s="16"/>
    </row>
    <row r="722" spans="1:1">
      <c r="A722" s="16"/>
    </row>
    <row r="723" spans="1:1">
      <c r="A723" s="16"/>
    </row>
    <row r="724" spans="1:1">
      <c r="A724" s="16"/>
    </row>
    <row r="725" spans="1:1">
      <c r="A725" s="16"/>
    </row>
    <row r="726" spans="1:1">
      <c r="A726" s="16"/>
    </row>
    <row r="727" spans="1:1">
      <c r="A727" s="16"/>
    </row>
    <row r="728" spans="1:1">
      <c r="A728" s="16"/>
    </row>
    <row r="729" spans="1:1">
      <c r="A729" s="16"/>
    </row>
    <row r="730" spans="1:1">
      <c r="A730" s="16"/>
    </row>
    <row r="731" spans="1:1">
      <c r="A731" s="16"/>
    </row>
    <row r="732" spans="1:1">
      <c r="A732" s="16"/>
    </row>
    <row r="733" spans="1:1">
      <c r="A733" s="16"/>
    </row>
    <row r="734" spans="1:1">
      <c r="A734" s="16"/>
    </row>
    <row r="735" spans="1:1">
      <c r="A735" s="16"/>
    </row>
    <row r="736" spans="1:1">
      <c r="A736" s="16"/>
    </row>
    <row r="737" spans="1:1">
      <c r="A737" s="16"/>
    </row>
    <row r="738" spans="1:1">
      <c r="A738" s="16"/>
    </row>
    <row r="739" spans="1:1">
      <c r="A739" s="16"/>
    </row>
    <row r="740" spans="1:1">
      <c r="A740" s="16"/>
    </row>
    <row r="741" spans="1:1">
      <c r="A741" s="16"/>
    </row>
    <row r="742" spans="1:1">
      <c r="A742" s="16"/>
    </row>
    <row r="743" spans="1:1">
      <c r="A743" s="16"/>
    </row>
    <row r="744" spans="1:1">
      <c r="A744" s="16"/>
    </row>
    <row r="745" spans="1:1">
      <c r="A745" s="16"/>
    </row>
    <row r="746" spans="1:1">
      <c r="A746" s="16"/>
    </row>
    <row r="747" spans="1:1">
      <c r="A747" s="16"/>
    </row>
    <row r="748" spans="1:1">
      <c r="A748" s="16"/>
    </row>
    <row r="749" spans="1:1">
      <c r="A749" s="16"/>
    </row>
    <row r="750" spans="1:1">
      <c r="A750" s="16"/>
    </row>
    <row r="751" spans="1:1">
      <c r="A751" s="16"/>
    </row>
    <row r="752" spans="1:1">
      <c r="A752" s="16"/>
    </row>
    <row r="753" spans="1:1">
      <c r="A753" s="16"/>
    </row>
    <row r="754" spans="1:1">
      <c r="A754" s="16"/>
    </row>
    <row r="755" spans="1:1">
      <c r="A755" s="16"/>
    </row>
    <row r="756" spans="1:1">
      <c r="A756" s="16"/>
    </row>
    <row r="757" spans="1:1">
      <c r="A757" s="16"/>
    </row>
    <row r="758" spans="1:1">
      <c r="A758" s="16"/>
    </row>
    <row r="759" spans="1:1">
      <c r="A759" s="16"/>
    </row>
    <row r="760" spans="1:1">
      <c r="A760" s="16"/>
    </row>
    <row r="761" spans="1:1">
      <c r="A761" s="16"/>
    </row>
    <row r="762" spans="1:1">
      <c r="A762" s="16"/>
    </row>
    <row r="763" spans="1:1">
      <c r="A763" s="16"/>
    </row>
    <row r="764" spans="1:1">
      <c r="A764" s="16"/>
    </row>
    <row r="765" spans="1:1">
      <c r="A765" s="16"/>
    </row>
    <row r="766" spans="1:1">
      <c r="A766" s="16"/>
    </row>
    <row r="767" spans="1:1">
      <c r="A767" s="16"/>
    </row>
    <row r="768" spans="1:1">
      <c r="A768" s="16"/>
    </row>
    <row r="769" spans="1:1">
      <c r="A769" s="16"/>
    </row>
    <row r="770" spans="1:1">
      <c r="A770" s="16"/>
    </row>
    <row r="771" spans="1:1">
      <c r="A771" s="16"/>
    </row>
    <row r="772" spans="1:1">
      <c r="A772" s="16"/>
    </row>
    <row r="773" spans="1:1">
      <c r="A773" s="16"/>
    </row>
    <row r="774" spans="1:1">
      <c r="A774" s="16"/>
    </row>
    <row r="775" spans="1:1">
      <c r="A775" s="16"/>
    </row>
    <row r="776" spans="1:1">
      <c r="A776" s="16"/>
    </row>
    <row r="777" spans="1:1">
      <c r="A777" s="16"/>
    </row>
    <row r="778" spans="1:1">
      <c r="A778" s="16"/>
    </row>
    <row r="779" spans="1:1">
      <c r="A779" s="16"/>
    </row>
    <row r="780" spans="1:1">
      <c r="A780" s="16"/>
    </row>
    <row r="781" spans="1:1">
      <c r="A781" s="16"/>
    </row>
    <row r="782" spans="1:1">
      <c r="A782" s="16"/>
    </row>
    <row r="783" spans="1:1">
      <c r="A783" s="16"/>
    </row>
    <row r="784" spans="1:1">
      <c r="A784" s="16"/>
    </row>
    <row r="785" spans="1:1">
      <c r="A785" s="16"/>
    </row>
    <row r="786" spans="1:1">
      <c r="A786" s="16"/>
    </row>
    <row r="787" spans="1:1">
      <c r="A787" s="16"/>
    </row>
    <row r="788" spans="1:1">
      <c r="A788" s="16"/>
    </row>
    <row r="789" spans="1:1">
      <c r="A789" s="16"/>
    </row>
    <row r="790" spans="1:1">
      <c r="A790" s="16"/>
    </row>
    <row r="791" spans="1:1">
      <c r="A791" s="16"/>
    </row>
    <row r="792" spans="1:1">
      <c r="A792" s="16"/>
    </row>
    <row r="793" spans="1:1">
      <c r="A793" s="16"/>
    </row>
    <row r="794" spans="1:1">
      <c r="A794" s="16"/>
    </row>
    <row r="795" spans="1:1">
      <c r="A795" s="16"/>
    </row>
    <row r="796" spans="1:1">
      <c r="A796" s="16"/>
    </row>
    <row r="797" spans="1:1">
      <c r="A797" s="16"/>
    </row>
    <row r="798" spans="1:1">
      <c r="A798" s="16"/>
    </row>
    <row r="799" spans="1:1">
      <c r="A799" s="16"/>
    </row>
    <row r="800" spans="1:1">
      <c r="A800" s="16"/>
    </row>
    <row r="801" spans="1:1">
      <c r="A801" s="16"/>
    </row>
    <row r="802" spans="1:1">
      <c r="A802" s="16"/>
    </row>
    <row r="803" spans="1:1">
      <c r="A803" s="16"/>
    </row>
    <row r="804" spans="1:1">
      <c r="A804" s="16"/>
    </row>
    <row r="805" spans="1:1">
      <c r="A805" s="16"/>
    </row>
    <row r="806" spans="1:1">
      <c r="A806" s="16"/>
    </row>
    <row r="807" spans="1:1">
      <c r="A807" s="16"/>
    </row>
    <row r="808" spans="1:1">
      <c r="A808" s="16"/>
    </row>
    <row r="809" spans="1:1">
      <c r="A809" s="16"/>
    </row>
    <row r="810" spans="1:1">
      <c r="A810" s="16"/>
    </row>
    <row r="811" spans="1:1">
      <c r="A811" s="16"/>
    </row>
    <row r="812" spans="1:1">
      <c r="A812" s="16"/>
    </row>
    <row r="813" spans="1:1">
      <c r="A813" s="16"/>
    </row>
    <row r="814" spans="1:1">
      <c r="A814" s="16"/>
    </row>
    <row r="815" spans="1:1">
      <c r="A815" s="16"/>
    </row>
    <row r="816" spans="1:1">
      <c r="A816" s="16"/>
    </row>
    <row r="817" spans="1:1">
      <c r="A817" s="16"/>
    </row>
    <row r="818" spans="1:1">
      <c r="A818" s="16"/>
    </row>
    <row r="819" spans="1:1">
      <c r="A819" s="16"/>
    </row>
    <row r="820" spans="1:1">
      <c r="A820" s="16"/>
    </row>
    <row r="821" spans="1:1">
      <c r="A821" s="16"/>
    </row>
    <row r="822" spans="1:1">
      <c r="A822" s="16"/>
    </row>
    <row r="823" spans="1:1">
      <c r="A823" s="16"/>
    </row>
    <row r="824" spans="1:1">
      <c r="A824" s="16"/>
    </row>
    <row r="825" spans="1:1">
      <c r="A825" s="16"/>
    </row>
    <row r="826" spans="1:1">
      <c r="A826" s="16"/>
    </row>
    <row r="827" spans="1:1">
      <c r="A827" s="16"/>
    </row>
    <row r="828" spans="1:1">
      <c r="A828" s="16"/>
    </row>
    <row r="829" spans="1:1">
      <c r="A829" s="16"/>
    </row>
    <row r="830" spans="1:1">
      <c r="A830" s="16"/>
    </row>
    <row r="831" spans="1:1">
      <c r="A831" s="16"/>
    </row>
    <row r="832" spans="1:1">
      <c r="A832" s="16"/>
    </row>
    <row r="833" spans="1:1">
      <c r="A833" s="16"/>
    </row>
    <row r="834" spans="1:1">
      <c r="A834" s="16"/>
    </row>
    <row r="835" spans="1:1">
      <c r="A835" s="16"/>
    </row>
    <row r="836" spans="1:1">
      <c r="A836" s="16"/>
    </row>
    <row r="837" spans="1:1">
      <c r="A837" s="16"/>
    </row>
    <row r="838" spans="1:1">
      <c r="A838" s="16"/>
    </row>
    <row r="839" spans="1:1">
      <c r="A839" s="16"/>
    </row>
    <row r="840" spans="1:1">
      <c r="A840" s="16"/>
    </row>
    <row r="841" spans="1:1">
      <c r="A841" s="16"/>
    </row>
    <row r="842" spans="1:1">
      <c r="A842" s="16"/>
    </row>
    <row r="843" spans="1:1">
      <c r="A843" s="16"/>
    </row>
    <row r="844" spans="1:1">
      <c r="A844" s="16"/>
    </row>
    <row r="845" spans="1:1">
      <c r="A845" s="16"/>
    </row>
    <row r="846" spans="1:1">
      <c r="A846" s="16"/>
    </row>
    <row r="847" spans="1:1">
      <c r="A847" s="16"/>
    </row>
    <row r="848" spans="1:1">
      <c r="A848" s="16"/>
    </row>
    <row r="849" spans="1:1">
      <c r="A849" s="16"/>
    </row>
    <row r="850" spans="1:1">
      <c r="A850" s="16"/>
    </row>
    <row r="851" spans="1:1">
      <c r="A851" s="16"/>
    </row>
    <row r="852" spans="1:1">
      <c r="A852" s="16"/>
    </row>
    <row r="853" spans="1:1">
      <c r="A853" s="16"/>
    </row>
    <row r="854" spans="1:1">
      <c r="A854" s="16"/>
    </row>
    <row r="855" spans="1:1">
      <c r="A855" s="16"/>
    </row>
    <row r="856" spans="1:1">
      <c r="A856" s="16"/>
    </row>
    <row r="857" spans="1:1">
      <c r="A857" s="16"/>
    </row>
    <row r="858" spans="1:1">
      <c r="A858" s="16"/>
    </row>
    <row r="859" spans="1:1">
      <c r="A859" s="16"/>
    </row>
    <row r="860" spans="1:1">
      <c r="A860" s="16"/>
    </row>
    <row r="861" spans="1:1">
      <c r="A861" s="16"/>
    </row>
    <row r="862" spans="1:1">
      <c r="A862" s="16"/>
    </row>
    <row r="863" spans="1:1">
      <c r="A863" s="16"/>
    </row>
    <row r="864" spans="1:1">
      <c r="A864" s="16"/>
    </row>
    <row r="865" spans="1:1">
      <c r="A865" s="16"/>
    </row>
    <row r="866" spans="1:1">
      <c r="A866" s="16"/>
    </row>
    <row r="867" spans="1:1">
      <c r="A867" s="16"/>
    </row>
    <row r="868" spans="1:1">
      <c r="A868" s="16"/>
    </row>
    <row r="869" spans="1:1">
      <c r="A869" s="16"/>
    </row>
    <row r="870" spans="1:1">
      <c r="A870" s="16"/>
    </row>
    <row r="871" spans="1:1">
      <c r="A871" s="16"/>
    </row>
    <row r="872" spans="1:1">
      <c r="A872" s="16"/>
    </row>
    <row r="873" spans="1:1">
      <c r="A873" s="16"/>
    </row>
    <row r="874" spans="1:1">
      <c r="A874" s="16"/>
    </row>
    <row r="875" spans="1:1">
      <c r="A875" s="16"/>
    </row>
    <row r="876" spans="1:1">
      <c r="A876" s="16"/>
    </row>
    <row r="877" spans="1:1">
      <c r="A877" s="16"/>
    </row>
    <row r="878" spans="1:1">
      <c r="A878" s="16"/>
    </row>
    <row r="879" spans="1:1">
      <c r="A879" s="16"/>
    </row>
    <row r="880" spans="1:1">
      <c r="A880" s="16"/>
    </row>
    <row r="881" spans="1:1">
      <c r="A881" s="16"/>
    </row>
    <row r="882" spans="1:1">
      <c r="A882" s="16"/>
    </row>
    <row r="883" spans="1:1">
      <c r="A883" s="16"/>
    </row>
    <row r="884" spans="1:1">
      <c r="A884" s="16"/>
    </row>
    <row r="885" spans="1:1">
      <c r="A885" s="16"/>
    </row>
    <row r="886" spans="1:1">
      <c r="A886" s="16"/>
    </row>
    <row r="887" spans="1:1">
      <c r="A887" s="16"/>
    </row>
    <row r="888" spans="1:1">
      <c r="A888" s="16"/>
    </row>
    <row r="889" spans="1:1">
      <c r="A889" s="16"/>
    </row>
    <row r="890" spans="1:1">
      <c r="A890" s="16"/>
    </row>
    <row r="891" spans="1:1">
      <c r="A891" s="16"/>
    </row>
    <row r="892" spans="1:1">
      <c r="A892" s="16"/>
    </row>
    <row r="893" spans="1:1">
      <c r="A893" s="16"/>
    </row>
    <row r="894" spans="1:1">
      <c r="A894" s="16"/>
    </row>
    <row r="895" spans="1:1">
      <c r="A895" s="16"/>
    </row>
    <row r="896" spans="1:1">
      <c r="A896" s="16"/>
    </row>
    <row r="897" spans="1:1">
      <c r="A897" s="16"/>
    </row>
    <row r="898" spans="1:1">
      <c r="A898" s="16"/>
    </row>
    <row r="899" spans="1:1">
      <c r="A899" s="16"/>
    </row>
    <row r="900" spans="1:1">
      <c r="A900" s="16"/>
    </row>
    <row r="901" spans="1:1">
      <c r="A901" s="16"/>
    </row>
    <row r="902" spans="1:1">
      <c r="A902" s="16"/>
    </row>
    <row r="903" spans="1:1">
      <c r="A903" s="16"/>
    </row>
    <row r="904" spans="1:1">
      <c r="A904" s="16"/>
    </row>
    <row r="905" spans="1:1">
      <c r="A905" s="16"/>
    </row>
    <row r="906" spans="1:1">
      <c r="A906" s="16"/>
    </row>
    <row r="907" spans="1:1">
      <c r="A907" s="16"/>
    </row>
    <row r="908" spans="1:1">
      <c r="A908" s="16"/>
    </row>
    <row r="909" spans="1:1">
      <c r="A909" s="16"/>
    </row>
    <row r="910" spans="1:1">
      <c r="A910" s="16"/>
    </row>
    <row r="911" spans="1:1">
      <c r="A911" s="16"/>
    </row>
    <row r="912" spans="1:1">
      <c r="A912" s="16"/>
    </row>
    <row r="913" spans="1:1">
      <c r="A913" s="16"/>
    </row>
    <row r="914" spans="1:1">
      <c r="A914" s="16"/>
    </row>
    <row r="915" spans="1:1">
      <c r="A915" s="16"/>
    </row>
    <row r="916" spans="1:1">
      <c r="A916" s="16"/>
    </row>
    <row r="917" spans="1:1">
      <c r="A917" s="16"/>
    </row>
    <row r="918" spans="1:1">
      <c r="A918" s="16"/>
    </row>
    <row r="919" spans="1:1">
      <c r="A919" s="16"/>
    </row>
    <row r="920" spans="1:1">
      <c r="A920" s="16"/>
    </row>
    <row r="921" spans="1:1">
      <c r="A921" s="16"/>
    </row>
    <row r="922" spans="1:1">
      <c r="A922" s="16"/>
    </row>
    <row r="923" spans="1:1">
      <c r="A923" s="16"/>
    </row>
    <row r="924" spans="1:1">
      <c r="A924" s="16"/>
    </row>
    <row r="925" spans="1:1">
      <c r="A925" s="16"/>
    </row>
    <row r="926" spans="1:1">
      <c r="A926" s="16"/>
    </row>
    <row r="927" spans="1:1">
      <c r="A927" s="16"/>
    </row>
    <row r="928" spans="1:1">
      <c r="A928" s="16"/>
    </row>
    <row r="929" spans="1:1">
      <c r="A929" s="16"/>
    </row>
    <row r="930" spans="1:1">
      <c r="A930" s="16"/>
    </row>
    <row r="931" spans="1:1">
      <c r="A931" s="16"/>
    </row>
    <row r="932" spans="1:1">
      <c r="A932" s="16"/>
    </row>
    <row r="933" spans="1:1">
      <c r="A933" s="16"/>
    </row>
    <row r="934" spans="1:1">
      <c r="A934" s="16"/>
    </row>
    <row r="935" spans="1:1">
      <c r="A935" s="16"/>
    </row>
    <row r="936" spans="1:1">
      <c r="A936" s="16"/>
    </row>
    <row r="937" spans="1:1">
      <c r="A937" s="16"/>
    </row>
    <row r="938" spans="1:1">
      <c r="A938" s="16"/>
    </row>
    <row r="939" spans="1:1">
      <c r="A939" s="16"/>
    </row>
    <row r="940" spans="1:1">
      <c r="A940" s="16"/>
    </row>
    <row r="941" spans="1:1">
      <c r="A941" s="16"/>
    </row>
    <row r="942" spans="1:1">
      <c r="A942" s="16"/>
    </row>
    <row r="943" spans="1:1">
      <c r="A943" s="16"/>
    </row>
    <row r="944" spans="1:1">
      <c r="A944" s="16"/>
    </row>
    <row r="945" spans="1:1">
      <c r="A945" s="16"/>
    </row>
    <row r="946" spans="1:1">
      <c r="A946" s="16"/>
    </row>
    <row r="947" spans="1:1">
      <c r="A947" s="16"/>
    </row>
    <row r="948" spans="1:1">
      <c r="A948" s="16"/>
    </row>
    <row r="949" spans="1:1">
      <c r="A949" s="16"/>
    </row>
    <row r="950" spans="1:1">
      <c r="A950" s="16"/>
    </row>
    <row r="951" spans="1:1">
      <c r="A951" s="16"/>
    </row>
    <row r="952" spans="1:1">
      <c r="A952" s="16"/>
    </row>
    <row r="953" spans="1:1">
      <c r="A953" s="16"/>
    </row>
    <row r="954" spans="1:1">
      <c r="A954" s="16"/>
    </row>
    <row r="955" spans="1:1">
      <c r="A955" s="16"/>
    </row>
    <row r="956" spans="1:1">
      <c r="A956" s="16"/>
    </row>
    <row r="957" spans="1:1">
      <c r="A957" s="16"/>
    </row>
    <row r="958" spans="1:1">
      <c r="A958" s="16"/>
    </row>
    <row r="959" spans="1:1">
      <c r="A959" s="16"/>
    </row>
    <row r="960" spans="1:1">
      <c r="A960" s="16"/>
    </row>
    <row r="961" spans="1:1">
      <c r="A961" s="16"/>
    </row>
    <row r="962" spans="1:1">
      <c r="A962" s="16"/>
    </row>
    <row r="963" spans="1:1">
      <c r="A963" s="16"/>
    </row>
    <row r="964" spans="1:1">
      <c r="A964" s="16"/>
    </row>
    <row r="965" spans="1:1">
      <c r="A965" s="16"/>
    </row>
    <row r="966" spans="1:1">
      <c r="A966" s="16"/>
    </row>
    <row r="967" spans="1:1">
      <c r="A967" s="16"/>
    </row>
    <row r="968" spans="1:1">
      <c r="A968" s="16"/>
    </row>
    <row r="969" spans="1:1">
      <c r="A969" s="16"/>
    </row>
    <row r="970" spans="1:1">
      <c r="A970" s="16"/>
    </row>
    <row r="971" spans="1:1">
      <c r="A971" s="16"/>
    </row>
    <row r="972" spans="1:1">
      <c r="A972" s="16"/>
    </row>
    <row r="973" spans="1:1">
      <c r="A973" s="16"/>
    </row>
    <row r="974" spans="1:1">
      <c r="A974" s="16"/>
    </row>
    <row r="975" spans="1:1">
      <c r="A975" s="16"/>
    </row>
    <row r="976" spans="1:1">
      <c r="A976" s="16"/>
    </row>
    <row r="977" spans="1:1">
      <c r="A977" s="16"/>
    </row>
    <row r="978" spans="1:1">
      <c r="A978" s="16"/>
    </row>
    <row r="979" spans="1:1">
      <c r="A979" s="16"/>
    </row>
    <row r="980" spans="1:1">
      <c r="A980" s="16"/>
    </row>
    <row r="981" spans="1:1">
      <c r="A981" s="16"/>
    </row>
    <row r="982" spans="1:1">
      <c r="A982" s="16"/>
    </row>
    <row r="983" spans="1:1">
      <c r="A983" s="16"/>
    </row>
    <row r="984" spans="1:1">
      <c r="A984" s="16"/>
    </row>
    <row r="985" spans="1:1">
      <c r="A985" s="16"/>
    </row>
    <row r="986" spans="1:1">
      <c r="A986" s="16"/>
    </row>
    <row r="987" spans="1:1">
      <c r="A987" s="16"/>
    </row>
    <row r="988" spans="1:1">
      <c r="A988" s="16"/>
    </row>
    <row r="989" spans="1:1">
      <c r="A989" s="16"/>
    </row>
    <row r="990" spans="1:1">
      <c r="A990" s="16"/>
    </row>
    <row r="991" spans="1:1">
      <c r="A991" s="16"/>
    </row>
    <row r="992" spans="1:1">
      <c r="A992" s="16"/>
    </row>
    <row r="993" spans="1:1">
      <c r="A993" s="16"/>
    </row>
    <row r="994" spans="1:1">
      <c r="A994" s="16"/>
    </row>
    <row r="995" spans="1:1">
      <c r="A995" s="16"/>
    </row>
    <row r="996" spans="1:1">
      <c r="A996" s="16"/>
    </row>
    <row r="997" spans="1:1">
      <c r="A997" s="16"/>
    </row>
    <row r="998" spans="1:1">
      <c r="A998" s="16"/>
    </row>
    <row r="999" spans="1:1">
      <c r="A999" s="16"/>
    </row>
    <row r="1000" spans="1:1">
      <c r="A1000" s="16"/>
    </row>
    <row r="1001" spans="1:1">
      <c r="A1001" s="16"/>
    </row>
    <row r="1002" spans="1:1">
      <c r="A1002" s="16"/>
    </row>
    <row r="1003" spans="1:1">
      <c r="A1003" s="16"/>
    </row>
    <row r="1004" spans="1:1">
      <c r="A1004" s="16"/>
    </row>
    <row r="1005" spans="1:1">
      <c r="A1005" s="16"/>
    </row>
    <row r="1006" spans="1:1">
      <c r="A1006" s="16"/>
    </row>
    <row r="1007" spans="1:1">
      <c r="A1007" s="16"/>
    </row>
    <row r="1008" spans="1:1">
      <c r="A1008" s="16"/>
    </row>
    <row r="1009" spans="1:1">
      <c r="A1009" s="16"/>
    </row>
    <row r="1010" spans="1:1">
      <c r="A1010" s="16"/>
    </row>
    <row r="1011" spans="1:1">
      <c r="A1011" s="16"/>
    </row>
    <row r="1012" spans="1:1">
      <c r="A1012" s="16"/>
    </row>
    <row r="1013" spans="1:1">
      <c r="A1013" s="16"/>
    </row>
    <row r="1014" spans="1:1">
      <c r="A1014" s="16"/>
    </row>
    <row r="1015" spans="1:1">
      <c r="A1015" s="16"/>
    </row>
    <row r="1016" spans="1:1">
      <c r="A1016" s="16"/>
    </row>
    <row r="1017" spans="1:1">
      <c r="A1017" s="16"/>
    </row>
    <row r="1018" spans="1:1">
      <c r="A1018" s="16"/>
    </row>
    <row r="1019" spans="1:1">
      <c r="A1019" s="16"/>
    </row>
    <row r="1020" spans="1:1">
      <c r="A1020" s="16"/>
    </row>
    <row r="1021" spans="1:1">
      <c r="A1021" s="16"/>
    </row>
    <row r="1022" spans="1:1">
      <c r="A1022" s="16"/>
    </row>
    <row r="1023" spans="1:1">
      <c r="A1023" s="16"/>
    </row>
    <row r="1024" spans="1:1">
      <c r="A1024" s="16"/>
    </row>
    <row r="1025" spans="1:1">
      <c r="A1025" s="16"/>
    </row>
    <row r="1026" spans="1:1">
      <c r="A1026" s="16"/>
    </row>
    <row r="1027" spans="1:1">
      <c r="A1027" s="16"/>
    </row>
    <row r="1028" spans="1:1">
      <c r="A1028" s="16"/>
    </row>
    <row r="1029" spans="1:1">
      <c r="A1029" s="16"/>
    </row>
    <row r="1030" spans="1:1">
      <c r="A1030" s="16"/>
    </row>
    <row r="1031" spans="1:1">
      <c r="A1031" s="16"/>
    </row>
    <row r="1032" spans="1:1">
      <c r="A1032" s="16"/>
    </row>
    <row r="1033" spans="1:1">
      <c r="A1033" s="16"/>
    </row>
    <row r="1034" spans="1:1">
      <c r="A1034" s="16"/>
    </row>
    <row r="1035" spans="1:1">
      <c r="A1035" s="16"/>
    </row>
    <row r="1036" spans="1:1">
      <c r="A1036" s="16"/>
    </row>
    <row r="1037" spans="1:1">
      <c r="A1037" s="16"/>
    </row>
    <row r="1038" spans="1:1">
      <c r="A1038" s="16"/>
    </row>
    <row r="1039" spans="1:1">
      <c r="A1039" s="16"/>
    </row>
    <row r="1040" spans="1:1">
      <c r="A1040" s="16"/>
    </row>
    <row r="1041" spans="1:1">
      <c r="A1041" s="16"/>
    </row>
    <row r="1042" spans="1:1">
      <c r="A1042" s="16"/>
    </row>
    <row r="1043" spans="1:1">
      <c r="A1043" s="16"/>
    </row>
    <row r="1044" spans="1:1">
      <c r="A1044" s="16"/>
    </row>
    <row r="1045" spans="1:1">
      <c r="A1045" s="16"/>
    </row>
    <row r="1046" spans="1:1">
      <c r="A1046" s="16"/>
    </row>
    <row r="1047" spans="1:1">
      <c r="A1047" s="16"/>
    </row>
    <row r="1048" spans="1:1">
      <c r="A1048" s="16"/>
    </row>
    <row r="1049" spans="1:1">
      <c r="A1049" s="16"/>
    </row>
    <row r="1050" spans="1:1">
      <c r="A1050" s="16"/>
    </row>
    <row r="1051" spans="1:1">
      <c r="A1051" s="16"/>
    </row>
    <row r="1052" spans="1:1">
      <c r="A1052" s="16"/>
    </row>
    <row r="1053" spans="1:1">
      <c r="A1053" s="16"/>
    </row>
    <row r="1054" spans="1:1">
      <c r="A1054" s="16"/>
    </row>
    <row r="1055" spans="1:1">
      <c r="A1055" s="16"/>
    </row>
    <row r="1056" spans="1:1">
      <c r="A1056" s="16"/>
    </row>
    <row r="1057" spans="1:1">
      <c r="A1057" s="16"/>
    </row>
    <row r="1058" spans="1:1">
      <c r="A1058" s="16"/>
    </row>
    <row r="1059" spans="1:1">
      <c r="A1059" s="16"/>
    </row>
    <row r="1060" spans="1:1">
      <c r="A1060" s="16"/>
    </row>
    <row r="1061" spans="1:1">
      <c r="A1061" s="16"/>
    </row>
    <row r="1062" spans="1:1">
      <c r="A1062" s="16"/>
    </row>
    <row r="1063" spans="1:1">
      <c r="A1063" s="16"/>
    </row>
    <row r="1064" spans="1:1">
      <c r="A1064" s="16"/>
    </row>
    <row r="1065" spans="1:1">
      <c r="A1065" s="16"/>
    </row>
    <row r="1066" spans="1:1">
      <c r="A1066" s="16"/>
    </row>
    <row r="1067" spans="1:1">
      <c r="A1067" s="16"/>
    </row>
    <row r="1068" spans="1:1">
      <c r="A1068" s="16"/>
    </row>
    <row r="1069" spans="1:1">
      <c r="A1069" s="16"/>
    </row>
    <row r="1070" spans="1:1">
      <c r="A1070" s="16"/>
    </row>
    <row r="1071" spans="1:1">
      <c r="A1071" s="16"/>
    </row>
    <row r="1072" spans="1:1">
      <c r="A1072" s="16"/>
    </row>
    <row r="1073" spans="1:1">
      <c r="A1073" s="16"/>
    </row>
    <row r="1074" spans="1:1">
      <c r="A1074" s="16"/>
    </row>
    <row r="1075" spans="1:1">
      <c r="A1075" s="16"/>
    </row>
    <row r="1076" spans="1:1">
      <c r="A1076" s="16"/>
    </row>
    <row r="1077" spans="1:1">
      <c r="A1077" s="16"/>
    </row>
    <row r="1078" spans="1:1">
      <c r="A1078" s="16"/>
    </row>
    <row r="1079" spans="1:1">
      <c r="A1079" s="16"/>
    </row>
    <row r="1080" spans="1:1">
      <c r="A1080" s="16"/>
    </row>
    <row r="1081" spans="1:1">
      <c r="A1081" s="16"/>
    </row>
    <row r="1082" spans="1:1">
      <c r="A1082" s="16"/>
    </row>
    <row r="1083" spans="1:1">
      <c r="A1083" s="16"/>
    </row>
    <row r="1084" spans="1:1">
      <c r="A1084" s="16"/>
    </row>
    <row r="1085" spans="1:1">
      <c r="A1085" s="16"/>
    </row>
    <row r="1086" spans="1:1">
      <c r="A1086" s="16"/>
    </row>
    <row r="1087" spans="1:1">
      <c r="A1087" s="16"/>
    </row>
    <row r="1088" spans="1:1">
      <c r="A1088" s="16"/>
    </row>
    <row r="1089" spans="1:1">
      <c r="A1089" s="16"/>
    </row>
    <row r="1090" spans="1:1">
      <c r="A1090" s="16"/>
    </row>
    <row r="1091" spans="1:1">
      <c r="A1091" s="16"/>
    </row>
    <row r="1092" spans="1:1">
      <c r="A1092" s="16"/>
    </row>
    <row r="1093" spans="1:1">
      <c r="A1093" s="16"/>
    </row>
    <row r="1094" spans="1:1">
      <c r="A1094" s="16"/>
    </row>
    <row r="1095" spans="1:1">
      <c r="A1095" s="16"/>
    </row>
    <row r="1096" spans="1:1">
      <c r="A1096" s="16"/>
    </row>
    <row r="1097" spans="1:1">
      <c r="A1097" s="16"/>
    </row>
    <row r="1098" spans="1:1">
      <c r="A1098" s="16"/>
    </row>
    <row r="1099" spans="1:1">
      <c r="A1099" s="16"/>
    </row>
    <row r="1100" spans="1:1">
      <c r="A1100" s="16"/>
    </row>
    <row r="1101" spans="1:1">
      <c r="A1101" s="16"/>
    </row>
    <row r="1102" spans="1:1">
      <c r="A1102" s="16"/>
    </row>
    <row r="1103" spans="1:1">
      <c r="A1103" s="16"/>
    </row>
    <row r="1104" spans="1:1">
      <c r="A1104" s="16"/>
    </row>
    <row r="1105" spans="1:1">
      <c r="A1105" s="16"/>
    </row>
    <row r="1106" spans="1:1">
      <c r="A1106" s="16"/>
    </row>
    <row r="1107" spans="1:1">
      <c r="A1107" s="16"/>
    </row>
    <row r="1108" spans="1:1">
      <c r="A1108" s="16"/>
    </row>
    <row r="1109" spans="1:1">
      <c r="A1109" s="16"/>
    </row>
    <row r="1110" spans="1:1">
      <c r="A1110" s="16"/>
    </row>
    <row r="1111" spans="1:1">
      <c r="A1111" s="16"/>
    </row>
    <row r="1112" spans="1:1">
      <c r="A1112" s="16"/>
    </row>
    <row r="1113" spans="1:1">
      <c r="A1113" s="16"/>
    </row>
    <row r="1114" spans="1:1">
      <c r="A1114" s="16"/>
    </row>
    <row r="1115" spans="1:1">
      <c r="A1115" s="16"/>
    </row>
    <row r="1116" spans="1:1">
      <c r="A1116" s="16"/>
    </row>
    <row r="1117" spans="1:1">
      <c r="A1117" s="16"/>
    </row>
    <row r="1118" spans="1:1">
      <c r="A1118" s="16"/>
    </row>
    <row r="1119" spans="1:1">
      <c r="A1119" s="16"/>
    </row>
    <row r="1120" spans="1:1">
      <c r="A1120" s="16"/>
    </row>
    <row r="1121" spans="1:1">
      <c r="A1121" s="16"/>
    </row>
    <row r="1122" spans="1:1">
      <c r="A1122" s="16"/>
    </row>
    <row r="1123" spans="1:1">
      <c r="A1123" s="16"/>
    </row>
    <row r="1124" spans="1:1">
      <c r="A1124" s="16"/>
    </row>
    <row r="1125" spans="1:1">
      <c r="A1125" s="16"/>
    </row>
    <row r="1126" spans="1:1">
      <c r="A1126" s="16"/>
    </row>
    <row r="1127" spans="1:1">
      <c r="A1127" s="16"/>
    </row>
    <row r="1128" spans="1:1">
      <c r="A1128" s="16"/>
    </row>
    <row r="1129" spans="1:1">
      <c r="A1129" s="16"/>
    </row>
    <row r="1130" spans="1:1">
      <c r="A1130" s="16"/>
    </row>
    <row r="1131" spans="1:1">
      <c r="A1131" s="16"/>
    </row>
    <row r="1132" spans="1:1">
      <c r="A1132" s="16"/>
    </row>
    <row r="1133" spans="1:1">
      <c r="A1133" s="16"/>
    </row>
    <row r="1134" spans="1:1">
      <c r="A1134" s="16"/>
    </row>
    <row r="1135" spans="1:1">
      <c r="A1135" s="16"/>
    </row>
    <row r="1136" spans="1:1">
      <c r="A1136" s="16"/>
    </row>
    <row r="1137" spans="1:1">
      <c r="A1137" s="16"/>
    </row>
    <row r="1138" spans="1:1">
      <c r="A1138" s="16"/>
    </row>
    <row r="1139" spans="1:1">
      <c r="A1139" s="16"/>
    </row>
    <row r="1140" spans="1:1">
      <c r="A1140" s="16"/>
    </row>
    <row r="1141" spans="1:1">
      <c r="A1141" s="16"/>
    </row>
    <row r="1142" spans="1:1">
      <c r="A1142" s="16"/>
    </row>
    <row r="1143" spans="1:1">
      <c r="A1143" s="16"/>
    </row>
    <row r="1144" spans="1:1">
      <c r="A1144" s="16"/>
    </row>
    <row r="1145" spans="1:1">
      <c r="A1145" s="16"/>
    </row>
    <row r="1146" spans="1:1">
      <c r="A1146" s="16"/>
    </row>
    <row r="1147" spans="1:1">
      <c r="A1147" s="16"/>
    </row>
    <row r="1148" spans="1:1">
      <c r="A1148" s="16"/>
    </row>
    <row r="1149" spans="1:1">
      <c r="A1149" s="16"/>
    </row>
    <row r="1150" spans="1:1">
      <c r="A1150" s="16"/>
    </row>
    <row r="1151" spans="1:1">
      <c r="A1151" s="16"/>
    </row>
    <row r="1152" spans="1:1">
      <c r="A1152" s="16"/>
    </row>
    <row r="1153" spans="1:1">
      <c r="A1153" s="16"/>
    </row>
    <row r="1154" spans="1:1">
      <c r="A1154" s="16"/>
    </row>
    <row r="1155" spans="1:1">
      <c r="A1155" s="16"/>
    </row>
    <row r="1156" spans="1:1">
      <c r="A1156" s="16"/>
    </row>
    <row r="1157" spans="1:1">
      <c r="A1157" s="16"/>
    </row>
    <row r="1158" spans="1:1">
      <c r="A1158" s="16"/>
    </row>
    <row r="1159" spans="1:1">
      <c r="A1159" s="16"/>
    </row>
    <row r="1160" spans="1:1">
      <c r="A1160" s="16"/>
    </row>
    <row r="1161" spans="1:1">
      <c r="A1161" s="16"/>
    </row>
    <row r="1162" spans="1:1">
      <c r="A1162" s="16"/>
    </row>
    <row r="1163" spans="1:1">
      <c r="A1163" s="16"/>
    </row>
    <row r="1164" spans="1:1">
      <c r="A1164" s="16"/>
    </row>
    <row r="1165" spans="1:1">
      <c r="A1165" s="16"/>
    </row>
    <row r="1166" spans="1:1">
      <c r="A1166" s="16"/>
    </row>
    <row r="1167" spans="1:1">
      <c r="A1167" s="16"/>
    </row>
    <row r="1168" spans="1:1">
      <c r="A1168" s="16"/>
    </row>
    <row r="1169" spans="1:1">
      <c r="A1169" s="16"/>
    </row>
    <row r="1170" spans="1:1">
      <c r="A1170" s="16"/>
    </row>
    <row r="1171" spans="1:1">
      <c r="A1171" s="16"/>
    </row>
    <row r="1172" spans="1:1">
      <c r="A1172" s="16"/>
    </row>
    <row r="1173" spans="1:1">
      <c r="A1173" s="16"/>
    </row>
    <row r="1174" spans="1:1">
      <c r="A1174" s="16"/>
    </row>
    <row r="1175" spans="1:1">
      <c r="A1175" s="16"/>
    </row>
    <row r="1176" spans="1:1">
      <c r="A1176" s="16"/>
    </row>
    <row r="1177" spans="1:1">
      <c r="A1177" s="16"/>
    </row>
    <row r="1178" spans="1:1">
      <c r="A1178" s="16"/>
    </row>
    <row r="1179" spans="1:1">
      <c r="A1179" s="16"/>
    </row>
    <row r="1180" spans="1:1">
      <c r="A1180" s="16"/>
    </row>
    <row r="1181" spans="1:1">
      <c r="A1181" s="16"/>
    </row>
    <row r="1182" spans="1:1">
      <c r="A1182" s="16"/>
    </row>
    <row r="1183" spans="1:1">
      <c r="A1183" s="16"/>
    </row>
    <row r="1184" spans="1:1">
      <c r="A1184" s="16"/>
    </row>
    <row r="1185" spans="1:1">
      <c r="A1185" s="16"/>
    </row>
    <row r="1186" spans="1:1">
      <c r="A1186" s="16"/>
    </row>
    <row r="1187" spans="1:1">
      <c r="A1187" s="16"/>
    </row>
    <row r="1188" spans="1:1">
      <c r="A1188" s="16"/>
    </row>
    <row r="1189" spans="1:1">
      <c r="A1189" s="16"/>
    </row>
    <row r="1190" spans="1:1">
      <c r="A1190" s="16"/>
    </row>
    <row r="1191" spans="1:1">
      <c r="A1191" s="16"/>
    </row>
    <row r="1192" spans="1:1">
      <c r="A1192" s="16"/>
    </row>
    <row r="1193" spans="1:1">
      <c r="A1193" s="16"/>
    </row>
    <row r="1194" spans="1:1">
      <c r="A1194" s="16"/>
    </row>
    <row r="1195" spans="1:1">
      <c r="A1195" s="16"/>
    </row>
    <row r="1196" spans="1:1">
      <c r="A1196" s="16"/>
    </row>
    <row r="1197" spans="1:1">
      <c r="A1197" s="16"/>
    </row>
    <row r="1198" spans="1:1">
      <c r="A1198" s="16"/>
    </row>
    <row r="1199" spans="1:1">
      <c r="A1199" s="16"/>
    </row>
    <row r="1200" spans="1:1">
      <c r="A1200" s="16"/>
    </row>
    <row r="1201" spans="1:1">
      <c r="A1201" s="16"/>
    </row>
    <row r="1202" spans="1:1">
      <c r="A1202" s="16"/>
    </row>
    <row r="1203" spans="1:1">
      <c r="A1203" s="16"/>
    </row>
    <row r="1204" spans="1:1">
      <c r="A1204" s="16"/>
    </row>
    <row r="1205" spans="1:1">
      <c r="A1205" s="16"/>
    </row>
    <row r="1206" spans="1:1">
      <c r="A1206" s="16"/>
    </row>
    <row r="1207" spans="1:1">
      <c r="A1207" s="16"/>
    </row>
    <row r="1208" spans="1:1">
      <c r="A1208" s="16"/>
    </row>
    <row r="1209" spans="1:1">
      <c r="A1209" s="16"/>
    </row>
    <row r="1210" spans="1:1">
      <c r="A1210" s="16"/>
    </row>
    <row r="1211" spans="1:1">
      <c r="A1211" s="16"/>
    </row>
    <row r="1212" spans="1:1">
      <c r="A1212" s="16"/>
    </row>
    <row r="1213" spans="1:1">
      <c r="A1213" s="16"/>
    </row>
    <row r="1214" spans="1:1">
      <c r="A1214" s="16"/>
    </row>
    <row r="1215" spans="1:1">
      <c r="A1215" s="16"/>
    </row>
    <row r="1216" spans="1:1">
      <c r="A1216" s="16"/>
    </row>
    <row r="1217" spans="1:1">
      <c r="A1217" s="16"/>
    </row>
    <row r="1218" spans="1:1">
      <c r="A1218" s="16"/>
    </row>
    <row r="1219" spans="1:1">
      <c r="A1219" s="16"/>
    </row>
    <row r="1220" spans="1:1">
      <c r="A1220" s="16"/>
    </row>
    <row r="1221" spans="1:1">
      <c r="A1221" s="16"/>
    </row>
    <row r="1222" spans="1:1">
      <c r="A1222" s="16"/>
    </row>
    <row r="1223" spans="1:1">
      <c r="A1223" s="16"/>
    </row>
    <row r="1224" spans="1:1">
      <c r="A1224" s="16"/>
    </row>
    <row r="1225" spans="1:1">
      <c r="A1225" s="16"/>
    </row>
    <row r="1226" spans="1:1">
      <c r="A1226" s="16"/>
    </row>
    <row r="1227" spans="1:1">
      <c r="A1227" s="16"/>
    </row>
    <row r="1228" spans="1:1">
      <c r="A1228" s="16"/>
    </row>
    <row r="1229" spans="1:1">
      <c r="A1229" s="16"/>
    </row>
    <row r="1230" spans="1:1">
      <c r="A1230" s="16"/>
    </row>
    <row r="1231" spans="1:1">
      <c r="A1231" s="16"/>
    </row>
    <row r="1232" spans="1:1">
      <c r="A1232" s="16"/>
    </row>
    <row r="1233" spans="1:1">
      <c r="A1233" s="16"/>
    </row>
    <row r="1234" spans="1:1">
      <c r="A1234" s="16"/>
    </row>
    <row r="1235" spans="1:1">
      <c r="A1235" s="16"/>
    </row>
    <row r="1236" spans="1:1">
      <c r="A1236" s="16"/>
    </row>
    <row r="1237" spans="1:1">
      <c r="A1237" s="16"/>
    </row>
    <row r="1238" spans="1:1">
      <c r="A1238" s="16"/>
    </row>
    <row r="1239" spans="1:1">
      <c r="A1239" s="16"/>
    </row>
    <row r="1240" spans="1:1">
      <c r="A1240" s="16"/>
    </row>
    <row r="1241" spans="1:1">
      <c r="A1241" s="16"/>
    </row>
    <row r="1242" spans="1:1">
      <c r="A1242" s="16"/>
    </row>
    <row r="1243" spans="1:1">
      <c r="A1243" s="16"/>
    </row>
    <row r="1244" spans="1:1">
      <c r="A1244" s="16"/>
    </row>
    <row r="1245" spans="1:1">
      <c r="A1245" s="16"/>
    </row>
    <row r="1246" spans="1:1">
      <c r="A1246" s="16"/>
    </row>
    <row r="1247" spans="1:1">
      <c r="A1247" s="16"/>
    </row>
    <row r="1248" spans="1:1">
      <c r="A1248" s="16"/>
    </row>
    <row r="1249" spans="1:1">
      <c r="A1249" s="16"/>
    </row>
    <row r="1250" spans="1:1">
      <c r="A1250" s="16"/>
    </row>
    <row r="1251" spans="1:1">
      <c r="A1251" s="16"/>
    </row>
    <row r="1252" spans="1:1">
      <c r="A1252" s="16"/>
    </row>
    <row r="1253" spans="1:1">
      <c r="A1253" s="16"/>
    </row>
    <row r="1254" spans="1:1">
      <c r="A1254" s="16"/>
    </row>
    <row r="1255" spans="1:1">
      <c r="A1255" s="16"/>
    </row>
    <row r="1256" spans="1:1">
      <c r="A1256" s="16"/>
    </row>
    <row r="1257" spans="1:1">
      <c r="A1257" s="16"/>
    </row>
    <row r="1258" spans="1:1">
      <c r="A1258" s="16"/>
    </row>
    <row r="1259" spans="1:1">
      <c r="A1259" s="16"/>
    </row>
    <row r="1260" spans="1:1">
      <c r="A1260" s="16"/>
    </row>
    <row r="1261" spans="1:1">
      <c r="A1261" s="16"/>
    </row>
    <row r="1262" spans="1:1">
      <c r="A1262" s="16"/>
    </row>
    <row r="1263" spans="1:1">
      <c r="A1263" s="16"/>
    </row>
    <row r="1264" spans="1:1">
      <c r="A1264" s="16"/>
    </row>
    <row r="1265" spans="1:1">
      <c r="A1265" s="16"/>
    </row>
    <row r="1266" spans="1:1">
      <c r="A1266" s="16"/>
    </row>
    <row r="1267" spans="1:1">
      <c r="A1267" s="16"/>
    </row>
    <row r="1268" spans="1:1">
      <c r="A1268" s="16"/>
    </row>
    <row r="1269" spans="1:1">
      <c r="A1269" s="16"/>
    </row>
    <row r="1270" spans="1:1">
      <c r="A1270" s="16"/>
    </row>
    <row r="1271" spans="1:1">
      <c r="A1271" s="16"/>
    </row>
    <row r="1272" spans="1:1">
      <c r="A1272" s="16"/>
    </row>
    <row r="1273" spans="1:1">
      <c r="A1273" s="16"/>
    </row>
    <row r="1274" spans="1:1">
      <c r="A1274" s="16"/>
    </row>
    <row r="1275" spans="1:1">
      <c r="A1275" s="16"/>
    </row>
    <row r="1276" spans="1:1">
      <c r="A1276" s="16"/>
    </row>
    <row r="1277" spans="1:1">
      <c r="A1277" s="16"/>
    </row>
    <row r="1278" spans="1:1">
      <c r="A1278" s="16"/>
    </row>
    <row r="1279" spans="1:1">
      <c r="A1279" s="16"/>
    </row>
    <row r="1280" spans="1:1">
      <c r="A1280" s="16"/>
    </row>
    <row r="1281" spans="1:1">
      <c r="A1281" s="16"/>
    </row>
    <row r="1282" spans="1:1">
      <c r="A1282" s="16"/>
    </row>
    <row r="1283" spans="1:1">
      <c r="A1283" s="16"/>
    </row>
    <row r="1284" spans="1:1">
      <c r="A1284" s="16"/>
    </row>
    <row r="1285" spans="1:1">
      <c r="A1285" s="16"/>
    </row>
    <row r="1286" spans="1:1">
      <c r="A1286" s="16"/>
    </row>
    <row r="1287" spans="1:1">
      <c r="A1287" s="16"/>
    </row>
    <row r="1288" spans="1:1">
      <c r="A1288" s="16"/>
    </row>
    <row r="1289" spans="1:1">
      <c r="A1289" s="16"/>
    </row>
    <row r="1290" spans="1:1">
      <c r="A1290" s="16"/>
    </row>
    <row r="1291" spans="1:1">
      <c r="A1291" s="16"/>
    </row>
    <row r="1292" spans="1:1">
      <c r="A1292" s="16"/>
    </row>
    <row r="1293" spans="1:1">
      <c r="A1293" s="16"/>
    </row>
    <row r="1294" spans="1:1">
      <c r="A1294" s="16"/>
    </row>
    <row r="1295" spans="1:1">
      <c r="A1295" s="16"/>
    </row>
    <row r="1296" spans="1:1">
      <c r="A1296" s="16"/>
    </row>
    <row r="1297" spans="1:1">
      <c r="A1297" s="16"/>
    </row>
    <row r="1298" spans="1:1">
      <c r="A1298" s="16"/>
    </row>
    <row r="1299" spans="1:1">
      <c r="A1299" s="16"/>
    </row>
    <row r="1300" spans="1:1">
      <c r="A1300" s="16"/>
    </row>
    <row r="1301" spans="1:1">
      <c r="A1301" s="16"/>
    </row>
    <row r="1302" spans="1:1">
      <c r="A1302" s="16"/>
    </row>
    <row r="1303" spans="1:1">
      <c r="A1303" s="16"/>
    </row>
    <row r="1304" spans="1:1">
      <c r="A1304" s="16"/>
    </row>
    <row r="1305" spans="1:1">
      <c r="A1305" s="16"/>
    </row>
    <row r="1306" spans="1:1">
      <c r="A1306" s="16"/>
    </row>
    <row r="1307" spans="1:1">
      <c r="A1307" s="16"/>
    </row>
    <row r="1308" spans="1:1">
      <c r="A1308" s="16"/>
    </row>
    <row r="1309" spans="1:1">
      <c r="A1309" s="16"/>
    </row>
    <row r="1310" spans="1:1">
      <c r="A1310" s="16"/>
    </row>
    <row r="1311" spans="1:1">
      <c r="A1311" s="16"/>
    </row>
    <row r="1312" spans="1:1">
      <c r="A1312" s="16"/>
    </row>
    <row r="1313" spans="1:1">
      <c r="A1313" s="16"/>
    </row>
    <row r="1314" spans="1:1">
      <c r="A1314" s="16"/>
    </row>
    <row r="1315" spans="1:1">
      <c r="A1315" s="16"/>
    </row>
    <row r="1316" spans="1:1">
      <c r="A1316" s="16"/>
    </row>
    <row r="1317" spans="1:1">
      <c r="A1317" s="16"/>
    </row>
    <row r="1318" spans="1:1">
      <c r="A1318" s="16"/>
    </row>
    <row r="1319" spans="1:1">
      <c r="A1319" s="16"/>
    </row>
    <row r="1320" spans="1:1">
      <c r="A1320" s="16"/>
    </row>
    <row r="1321" spans="1:1">
      <c r="A1321" s="16"/>
    </row>
    <row r="1322" spans="1:1">
      <c r="A1322" s="16"/>
    </row>
    <row r="1323" spans="1:1">
      <c r="A1323" s="16"/>
    </row>
    <row r="1324" spans="1:1">
      <c r="A1324" s="16"/>
    </row>
    <row r="1325" spans="1:1">
      <c r="A1325" s="16"/>
    </row>
    <row r="1326" spans="1:1">
      <c r="A1326" s="16"/>
    </row>
    <row r="1327" spans="1:1">
      <c r="A1327" s="16"/>
    </row>
    <row r="1328" spans="1:1">
      <c r="A1328" s="16"/>
    </row>
    <row r="1329" spans="1:1">
      <c r="A1329" s="16"/>
    </row>
    <row r="1330" spans="1:1">
      <c r="A1330" s="16"/>
    </row>
    <row r="1331" spans="1:1">
      <c r="A1331" s="16"/>
    </row>
    <row r="1332" spans="1:1">
      <c r="A1332" s="16"/>
    </row>
    <row r="1333" spans="1:1">
      <c r="A1333" s="16"/>
    </row>
    <row r="1334" spans="1:1">
      <c r="A1334" s="16"/>
    </row>
    <row r="1335" spans="1:1">
      <c r="A1335" s="16"/>
    </row>
    <row r="1336" spans="1:1">
      <c r="A1336" s="16"/>
    </row>
    <row r="1337" spans="1:1">
      <c r="A1337" s="16"/>
    </row>
    <row r="1338" spans="1:1">
      <c r="A1338" s="16"/>
    </row>
    <row r="1339" spans="1:1">
      <c r="A1339" s="16"/>
    </row>
    <row r="1340" spans="1:1">
      <c r="A1340" s="16"/>
    </row>
    <row r="1341" spans="1:1">
      <c r="A1341" s="16"/>
    </row>
    <row r="1342" spans="1:1">
      <c r="A1342" s="16"/>
    </row>
    <row r="1343" spans="1:1">
      <c r="A1343" s="16"/>
    </row>
    <row r="1344" spans="1:1">
      <c r="A1344" s="16"/>
    </row>
    <row r="1345" spans="1:1">
      <c r="A1345" s="16"/>
    </row>
    <row r="1346" spans="1:1">
      <c r="A1346" s="16"/>
    </row>
    <row r="1347" spans="1:1">
      <c r="A1347" s="16"/>
    </row>
    <row r="1348" spans="1:1">
      <c r="A1348" s="16"/>
    </row>
    <row r="1349" spans="1:1">
      <c r="A1349" s="16"/>
    </row>
    <row r="1350" spans="1:1">
      <c r="A1350" s="16"/>
    </row>
    <row r="1351" spans="1:1">
      <c r="A1351" s="16"/>
    </row>
    <row r="1352" spans="1:1">
      <c r="A1352" s="16"/>
    </row>
    <row r="1353" spans="1:1">
      <c r="A1353" s="16"/>
    </row>
    <row r="1354" spans="1:1">
      <c r="A1354" s="16"/>
    </row>
    <row r="1355" spans="1:1">
      <c r="A1355" s="16"/>
    </row>
    <row r="1356" spans="1:1">
      <c r="A1356" s="16"/>
    </row>
    <row r="1357" spans="1:1">
      <c r="A1357" s="16"/>
    </row>
    <row r="1358" spans="1:1">
      <c r="A1358" s="16"/>
    </row>
    <row r="1359" spans="1:1">
      <c r="A1359" s="16"/>
    </row>
    <row r="1360" spans="1:1">
      <c r="A1360" s="16"/>
    </row>
    <row r="1361" spans="1:1">
      <c r="A1361" s="16"/>
    </row>
    <row r="1362" spans="1:1">
      <c r="A1362" s="16"/>
    </row>
    <row r="1363" spans="1:1">
      <c r="A1363" s="16"/>
    </row>
    <row r="1364" spans="1:1">
      <c r="A1364" s="16"/>
    </row>
    <row r="1365" spans="1:1">
      <c r="A1365" s="16"/>
    </row>
    <row r="1366" spans="1:1">
      <c r="A1366" s="16"/>
    </row>
    <row r="1367" spans="1:1">
      <c r="A1367" s="16"/>
    </row>
    <row r="1368" spans="1:1">
      <c r="A1368" s="16"/>
    </row>
    <row r="1369" spans="1:1">
      <c r="A1369" s="16"/>
    </row>
    <row r="1370" spans="1:1">
      <c r="A1370" s="16"/>
    </row>
    <row r="1371" spans="1:1">
      <c r="A1371" s="16"/>
    </row>
    <row r="1372" spans="1:1">
      <c r="A1372" s="16"/>
    </row>
    <row r="1373" spans="1:1">
      <c r="A1373" s="16"/>
    </row>
    <row r="1374" spans="1:1">
      <c r="A1374" s="16"/>
    </row>
    <row r="1375" spans="1:1">
      <c r="A1375" s="16"/>
    </row>
    <row r="1376" spans="1:1">
      <c r="A1376" s="16"/>
    </row>
    <row r="1377" spans="1:1">
      <c r="A1377" s="16"/>
    </row>
    <row r="1378" spans="1:1">
      <c r="A1378" s="16"/>
    </row>
    <row r="1379" spans="1:1">
      <c r="A1379" s="16"/>
    </row>
    <row r="1380" spans="1:1">
      <c r="A1380" s="16"/>
    </row>
    <row r="1381" spans="1:1">
      <c r="A1381" s="16"/>
    </row>
    <row r="1382" spans="1:1">
      <c r="A1382" s="16"/>
    </row>
    <row r="1383" spans="1:1">
      <c r="A1383" s="16"/>
    </row>
    <row r="1384" spans="1:1">
      <c r="A1384" s="16"/>
    </row>
    <row r="1385" spans="1:1">
      <c r="A1385" s="16"/>
    </row>
    <row r="1386" spans="1:1">
      <c r="A1386" s="16"/>
    </row>
    <row r="1387" spans="1:1">
      <c r="A1387" s="16"/>
    </row>
    <row r="1388" spans="1:1">
      <c r="A1388" s="16"/>
    </row>
    <row r="1389" spans="1:1">
      <c r="A1389" s="16"/>
    </row>
    <row r="1390" spans="1:1">
      <c r="A1390" s="16"/>
    </row>
    <row r="1391" spans="1:1">
      <c r="A1391" s="16"/>
    </row>
    <row r="1392" spans="1:1">
      <c r="A1392" s="16"/>
    </row>
    <row r="1393" spans="1:1">
      <c r="A1393" s="16"/>
    </row>
    <row r="1394" spans="1:1">
      <c r="A1394" s="16"/>
    </row>
    <row r="1395" spans="1:1">
      <c r="A1395" s="16"/>
    </row>
    <row r="1396" spans="1:1">
      <c r="A1396" s="16"/>
    </row>
    <row r="1397" spans="1:1">
      <c r="A1397" s="16"/>
    </row>
    <row r="1398" spans="1:1">
      <c r="A1398" s="16"/>
    </row>
    <row r="1399" spans="1:1">
      <c r="A1399" s="16"/>
    </row>
    <row r="1400" spans="1:1">
      <c r="A1400" s="16"/>
    </row>
    <row r="1401" spans="1:1">
      <c r="A1401" s="16"/>
    </row>
    <row r="1402" spans="1:1">
      <c r="A1402" s="16"/>
    </row>
    <row r="1403" spans="1:1">
      <c r="A1403" s="16"/>
    </row>
    <row r="1404" spans="1:1">
      <c r="A1404" s="16"/>
    </row>
    <row r="1405" spans="1:1">
      <c r="A1405" s="16"/>
    </row>
    <row r="1406" spans="1:1">
      <c r="A1406" s="16"/>
    </row>
    <row r="1407" spans="1:1">
      <c r="A1407" s="16"/>
    </row>
    <row r="1408" spans="1:1">
      <c r="A1408" s="16"/>
    </row>
    <row r="1409" spans="1:1">
      <c r="A1409" s="16"/>
    </row>
    <row r="1410" spans="1:1">
      <c r="A1410" s="16"/>
    </row>
    <row r="1411" spans="1:1">
      <c r="A1411" s="16"/>
    </row>
    <row r="1412" spans="1:1">
      <c r="A1412" s="16"/>
    </row>
    <row r="1413" spans="1:1">
      <c r="A1413" s="16"/>
    </row>
    <row r="1414" spans="1:1">
      <c r="A1414" s="16"/>
    </row>
    <row r="1415" spans="1:1">
      <c r="A1415" s="16"/>
    </row>
    <row r="1416" spans="1:1">
      <c r="A1416" s="16"/>
    </row>
    <row r="1417" spans="1:1">
      <c r="A1417" s="16"/>
    </row>
    <row r="1418" spans="1:1">
      <c r="A1418" s="16"/>
    </row>
    <row r="1419" spans="1:1">
      <c r="A1419" s="16"/>
    </row>
    <row r="1420" spans="1:1">
      <c r="A1420" s="16"/>
    </row>
    <row r="1421" spans="1:1">
      <c r="A1421" s="16"/>
    </row>
    <row r="1422" spans="1:1">
      <c r="A1422" s="16"/>
    </row>
    <row r="1423" spans="1:1">
      <c r="A1423" s="16"/>
    </row>
    <row r="1424" spans="1:1">
      <c r="A1424" s="16"/>
    </row>
    <row r="1425" spans="1:1">
      <c r="A1425" s="16"/>
    </row>
    <row r="1426" spans="1:1">
      <c r="A1426" s="16"/>
    </row>
    <row r="1427" spans="1:1">
      <c r="A1427" s="16"/>
    </row>
    <row r="1428" spans="1:1">
      <c r="A1428" s="16"/>
    </row>
    <row r="1429" spans="1:1">
      <c r="A1429" s="16"/>
    </row>
    <row r="1430" spans="1:1">
      <c r="A1430" s="16"/>
    </row>
    <row r="1431" spans="1:1">
      <c r="A1431" s="16"/>
    </row>
    <row r="1432" spans="1:1">
      <c r="A1432" s="16"/>
    </row>
    <row r="1433" spans="1:1">
      <c r="A1433" s="16"/>
    </row>
    <row r="1434" spans="1:1">
      <c r="A1434" s="16"/>
    </row>
    <row r="1435" spans="1:1">
      <c r="A1435" s="16"/>
    </row>
    <row r="1436" spans="1:1">
      <c r="A1436" s="16"/>
    </row>
    <row r="1437" spans="1:1">
      <c r="A1437" s="16"/>
    </row>
    <row r="1438" spans="1:1">
      <c r="A1438" s="16"/>
    </row>
    <row r="1439" spans="1:1">
      <c r="A1439" s="16"/>
    </row>
    <row r="1440" spans="1:1">
      <c r="A1440" s="16"/>
    </row>
    <row r="1441" spans="1:1">
      <c r="A1441" s="16"/>
    </row>
    <row r="1442" spans="1:1">
      <c r="A1442" s="16"/>
    </row>
    <row r="1443" spans="1:1">
      <c r="A1443" s="16"/>
    </row>
    <row r="1444" spans="1:1">
      <c r="A1444" s="16"/>
    </row>
    <row r="1445" spans="1:1">
      <c r="A1445" s="16"/>
    </row>
    <row r="1446" spans="1:1">
      <c r="A1446" s="16"/>
    </row>
    <row r="1447" spans="1:1">
      <c r="A1447" s="16"/>
    </row>
    <row r="1448" spans="1:1">
      <c r="A1448" s="16"/>
    </row>
    <row r="1449" spans="1:1">
      <c r="A1449" s="16"/>
    </row>
    <row r="1450" spans="1:1">
      <c r="A1450" s="16"/>
    </row>
    <row r="1451" spans="1:1">
      <c r="A1451" s="16"/>
    </row>
    <row r="1452" spans="1:1">
      <c r="A1452" s="16"/>
    </row>
    <row r="1453" spans="1:1">
      <c r="A1453" s="16"/>
    </row>
    <row r="1454" spans="1:1">
      <c r="A1454" s="16"/>
    </row>
    <row r="1455" spans="1:1">
      <c r="A1455" s="16"/>
    </row>
    <row r="1456" spans="1:1">
      <c r="A1456" s="16"/>
    </row>
    <row r="1457" spans="1:1">
      <c r="A1457" s="16"/>
    </row>
    <row r="1458" spans="1:1">
      <c r="A1458" s="16"/>
    </row>
    <row r="1459" spans="1:1">
      <c r="A1459" s="16"/>
    </row>
    <row r="1460" spans="1:1">
      <c r="A1460" s="16"/>
    </row>
    <row r="1461" spans="1:1">
      <c r="A1461" s="16"/>
    </row>
    <row r="1462" spans="1:1">
      <c r="A1462" s="16"/>
    </row>
    <row r="1463" spans="1:1">
      <c r="A1463" s="16"/>
    </row>
    <row r="1464" spans="1:1">
      <c r="A1464" s="16"/>
    </row>
    <row r="1465" spans="1:1">
      <c r="A1465" s="16"/>
    </row>
    <row r="1466" spans="1:1">
      <c r="A1466" s="16"/>
    </row>
    <row r="1467" spans="1:1">
      <c r="A1467" s="16"/>
    </row>
    <row r="1468" spans="1:1">
      <c r="A1468" s="16"/>
    </row>
    <row r="1469" spans="1:1">
      <c r="A1469" s="16"/>
    </row>
    <row r="1470" spans="1:1">
      <c r="A1470" s="16"/>
    </row>
    <row r="1471" spans="1:1">
      <c r="A1471" s="16"/>
    </row>
    <row r="1472" spans="1:1">
      <c r="A1472" s="16"/>
    </row>
    <row r="1473" spans="1:1">
      <c r="A1473" s="16"/>
    </row>
    <row r="1474" spans="1:1">
      <c r="A1474" s="16"/>
    </row>
    <row r="1475" spans="1:1">
      <c r="A1475" s="16"/>
    </row>
    <row r="1476" spans="1:1">
      <c r="A1476" s="16"/>
    </row>
    <row r="1477" spans="1:1">
      <c r="A1477" s="16"/>
    </row>
    <row r="1478" spans="1:1">
      <c r="A1478" s="16"/>
    </row>
    <row r="1479" spans="1:1">
      <c r="A1479" s="16"/>
    </row>
    <row r="1480" spans="1:1">
      <c r="A1480" s="16"/>
    </row>
    <row r="1481" spans="1:1">
      <c r="A1481" s="16"/>
    </row>
    <row r="1482" spans="1:1">
      <c r="A1482" s="16"/>
    </row>
    <row r="1483" spans="1:1">
      <c r="A1483" s="16"/>
    </row>
    <row r="1484" spans="1:1">
      <c r="A1484" s="16"/>
    </row>
    <row r="1485" spans="1:1">
      <c r="A1485" s="16"/>
    </row>
    <row r="1486" spans="1:1">
      <c r="A1486" s="16"/>
    </row>
    <row r="1487" spans="1:1">
      <c r="A1487" s="16"/>
    </row>
    <row r="1488" spans="1:1">
      <c r="A1488" s="16"/>
    </row>
    <row r="1489" spans="1:1">
      <c r="A1489" s="16"/>
    </row>
    <row r="1490" spans="1:1">
      <c r="A1490" s="16"/>
    </row>
    <row r="1491" spans="1:1">
      <c r="A1491" s="16"/>
    </row>
    <row r="1492" spans="1:1">
      <c r="A1492" s="16"/>
    </row>
    <row r="1493" spans="1:1">
      <c r="A1493" s="16"/>
    </row>
    <row r="1494" spans="1:1">
      <c r="A1494" s="16"/>
    </row>
    <row r="1495" spans="1:1">
      <c r="A1495" s="16"/>
    </row>
    <row r="1496" spans="1:1">
      <c r="A1496" s="16"/>
    </row>
    <row r="1497" spans="1:1">
      <c r="A1497" s="16"/>
    </row>
    <row r="1498" spans="1:1">
      <c r="A1498" s="16"/>
    </row>
    <row r="1499" spans="1:1">
      <c r="A1499" s="16"/>
    </row>
    <row r="1500" spans="1:1">
      <c r="A1500" s="16"/>
    </row>
    <row r="1501" spans="1:1">
      <c r="A1501" s="16"/>
    </row>
    <row r="1502" spans="1:1">
      <c r="A1502" s="16"/>
    </row>
    <row r="1503" spans="1:1">
      <c r="A1503" s="16"/>
    </row>
    <row r="1504" spans="1:1">
      <c r="A1504" s="16"/>
    </row>
    <row r="1505" spans="1:1">
      <c r="A1505" s="16"/>
    </row>
    <row r="1506" spans="1:1">
      <c r="A1506" s="16"/>
    </row>
    <row r="1507" spans="1:1">
      <c r="A1507" s="16"/>
    </row>
    <row r="1508" spans="1:1">
      <c r="A1508" s="16"/>
    </row>
    <row r="1509" spans="1:1">
      <c r="A1509" s="16"/>
    </row>
    <row r="1510" spans="1:1">
      <c r="A1510" s="16"/>
    </row>
    <row r="1511" spans="1:1">
      <c r="A1511" s="16"/>
    </row>
    <row r="1512" spans="1:1">
      <c r="A1512" s="16"/>
    </row>
    <row r="1513" spans="1:1">
      <c r="A1513" s="16"/>
    </row>
    <row r="1514" spans="1:1">
      <c r="A1514" s="16"/>
    </row>
    <row r="1515" spans="1:1">
      <c r="A1515" s="16"/>
    </row>
    <row r="1516" spans="1:1">
      <c r="A1516" s="16"/>
    </row>
    <row r="1517" spans="1:1">
      <c r="A1517" s="16"/>
    </row>
    <row r="1518" spans="1:1">
      <c r="A1518" s="16"/>
    </row>
    <row r="1519" spans="1:1">
      <c r="A1519" s="16"/>
    </row>
    <row r="1520" spans="1:1">
      <c r="A1520" s="16"/>
    </row>
    <row r="1521" spans="1:1">
      <c r="A1521" s="16"/>
    </row>
    <row r="1522" spans="1:1">
      <c r="A1522" s="16"/>
    </row>
    <row r="1523" spans="1:1">
      <c r="A1523" s="16"/>
    </row>
    <row r="1524" spans="1:1">
      <c r="A1524" s="16"/>
    </row>
    <row r="1525" spans="1:1">
      <c r="A1525" s="16"/>
    </row>
    <row r="1526" spans="1:1">
      <c r="A1526" s="16"/>
    </row>
    <row r="1527" spans="1:1">
      <c r="A1527" s="16"/>
    </row>
    <row r="1528" spans="1:1">
      <c r="A1528" s="16"/>
    </row>
    <row r="1529" spans="1:1">
      <c r="A1529" s="16"/>
    </row>
    <row r="1530" spans="1:1">
      <c r="A1530" s="16"/>
    </row>
    <row r="1531" spans="1:1">
      <c r="A1531" s="16"/>
    </row>
    <row r="1532" spans="1:1">
      <c r="A1532" s="16"/>
    </row>
    <row r="1533" spans="1:1">
      <c r="A1533" s="16"/>
    </row>
    <row r="1534" spans="1:1">
      <c r="A1534" s="16"/>
    </row>
    <row r="1535" spans="1:1">
      <c r="A1535" s="16"/>
    </row>
    <row r="1536" spans="1:1">
      <c r="A1536" s="16"/>
    </row>
    <row r="1537" spans="1:1">
      <c r="A1537" s="16"/>
    </row>
    <row r="1538" spans="1:1">
      <c r="A1538" s="16"/>
    </row>
    <row r="1539" spans="1:1">
      <c r="A1539" s="16"/>
    </row>
    <row r="1540" spans="1:1">
      <c r="A1540" s="16"/>
    </row>
    <row r="1541" spans="1:1">
      <c r="A1541" s="16"/>
    </row>
    <row r="1542" spans="1:1">
      <c r="A1542" s="16"/>
    </row>
    <row r="1543" spans="1:1">
      <c r="A1543" s="16"/>
    </row>
    <row r="1544" spans="1:1">
      <c r="A1544" s="16"/>
    </row>
    <row r="1545" spans="1:1">
      <c r="A1545" s="16"/>
    </row>
    <row r="1546" spans="1:1">
      <c r="A1546" s="16"/>
    </row>
    <row r="1547" spans="1:1">
      <c r="A1547" s="16"/>
    </row>
    <row r="1548" spans="1:1">
      <c r="A1548" s="16"/>
    </row>
    <row r="1549" spans="1:1">
      <c r="A1549" s="16"/>
    </row>
    <row r="1550" spans="1:1">
      <c r="A1550" s="16"/>
    </row>
    <row r="1551" spans="1:1">
      <c r="A1551" s="16"/>
    </row>
    <row r="1552" spans="1:1">
      <c r="A1552" s="16"/>
    </row>
    <row r="1553" spans="1:1">
      <c r="A1553" s="16"/>
    </row>
    <row r="1554" spans="1:1">
      <c r="A1554" s="16"/>
    </row>
    <row r="1555" spans="1:1">
      <c r="A1555" s="16"/>
    </row>
    <row r="1556" spans="1:1">
      <c r="A1556" s="16"/>
    </row>
    <row r="1557" spans="1:1">
      <c r="A1557" s="16"/>
    </row>
    <row r="1558" spans="1:1">
      <c r="A1558" s="16"/>
    </row>
    <row r="1559" spans="1:1">
      <c r="A1559" s="16"/>
    </row>
    <row r="1560" spans="1:1">
      <c r="A1560" s="16"/>
    </row>
    <row r="1561" spans="1:1">
      <c r="A1561" s="16"/>
    </row>
    <row r="1562" spans="1:1">
      <c r="A1562" s="16"/>
    </row>
    <row r="1563" spans="1:1">
      <c r="A1563" s="16"/>
    </row>
    <row r="1564" spans="1:1">
      <c r="A1564" s="16"/>
    </row>
    <row r="1565" spans="1:1">
      <c r="A1565" s="16"/>
    </row>
    <row r="1566" spans="1:1">
      <c r="A1566" s="16"/>
    </row>
    <row r="1567" spans="1:1">
      <c r="A1567" s="16"/>
    </row>
    <row r="1568" spans="1:1">
      <c r="A1568" s="16"/>
    </row>
    <row r="1569" spans="1:1">
      <c r="A1569" s="16"/>
    </row>
    <row r="1570" spans="1:1">
      <c r="A1570" s="16"/>
    </row>
    <row r="1571" spans="1:1">
      <c r="A1571" s="16"/>
    </row>
    <row r="1572" spans="1:1">
      <c r="A1572" s="16"/>
    </row>
    <row r="1573" spans="1:1">
      <c r="A1573" s="16"/>
    </row>
    <row r="1574" spans="1:1">
      <c r="A1574" s="16"/>
    </row>
    <row r="1575" spans="1:1">
      <c r="A1575" s="16"/>
    </row>
    <row r="1576" spans="1:1">
      <c r="A1576" s="16"/>
    </row>
    <row r="1577" spans="1:1">
      <c r="A1577" s="16"/>
    </row>
    <row r="1578" spans="1:1">
      <c r="A1578" s="16"/>
    </row>
    <row r="1579" spans="1:1">
      <c r="A1579" s="16"/>
    </row>
    <row r="1580" spans="1:1">
      <c r="A1580" s="16"/>
    </row>
    <row r="1581" spans="1:1">
      <c r="A1581" s="16"/>
    </row>
    <row r="1582" spans="1:1">
      <c r="A1582" s="16"/>
    </row>
    <row r="1583" spans="1:1">
      <c r="A1583" s="16"/>
    </row>
    <row r="1584" spans="1:1">
      <c r="A1584" s="16"/>
    </row>
    <row r="1585" spans="1:1">
      <c r="A1585" s="16"/>
    </row>
    <row r="1586" spans="1:1">
      <c r="A1586" s="16"/>
    </row>
    <row r="1587" spans="1:1">
      <c r="A1587" s="16"/>
    </row>
    <row r="1588" spans="1:1">
      <c r="A1588" s="16"/>
    </row>
    <row r="1589" spans="1:1">
      <c r="A1589" s="16"/>
    </row>
    <row r="1590" spans="1:1">
      <c r="A1590" s="16"/>
    </row>
    <row r="1591" spans="1:1">
      <c r="A1591" s="16"/>
    </row>
    <row r="1592" spans="1:1">
      <c r="A1592" s="16"/>
    </row>
    <row r="1593" spans="1:1">
      <c r="A1593" s="16"/>
    </row>
    <row r="1594" spans="1:1">
      <c r="A1594" s="16"/>
    </row>
    <row r="1595" spans="1:1">
      <c r="A1595" s="16"/>
    </row>
    <row r="1596" spans="1:1">
      <c r="A1596" s="16"/>
    </row>
    <row r="1597" spans="1:1">
      <c r="A1597" s="16"/>
    </row>
    <row r="1598" spans="1:1">
      <c r="A1598" s="16"/>
    </row>
    <row r="1599" spans="1:1">
      <c r="A1599" s="16"/>
    </row>
    <row r="1600" spans="1:1">
      <c r="A1600" s="16"/>
    </row>
    <row r="1601" spans="1:1">
      <c r="A1601" s="16"/>
    </row>
    <row r="1602" spans="1:1">
      <c r="A1602" s="16"/>
    </row>
    <row r="1603" spans="1:1">
      <c r="A1603" s="16"/>
    </row>
    <row r="1604" spans="1:1">
      <c r="A1604" s="16"/>
    </row>
    <row r="1605" spans="1:1">
      <c r="A1605" s="16"/>
    </row>
    <row r="1606" spans="1:1">
      <c r="A1606" s="16"/>
    </row>
    <row r="1607" spans="1:1">
      <c r="A1607" s="16"/>
    </row>
    <row r="1608" spans="1:1">
      <c r="A1608" s="16"/>
    </row>
    <row r="1609" spans="1:1">
      <c r="A1609" s="16"/>
    </row>
    <row r="1610" spans="1:1">
      <c r="A1610" s="16"/>
    </row>
    <row r="1611" spans="1:1">
      <c r="A1611" s="16"/>
    </row>
    <row r="1612" spans="1:1">
      <c r="A1612" s="16"/>
    </row>
    <row r="1613" spans="1:1">
      <c r="A1613" s="16"/>
    </row>
    <row r="1614" spans="1:1">
      <c r="A1614" s="16"/>
    </row>
    <row r="1615" spans="1:1">
      <c r="A1615" s="16"/>
    </row>
    <row r="1616" spans="1:1">
      <c r="A1616" s="16"/>
    </row>
    <row r="1617" spans="1:1">
      <c r="A1617" s="16"/>
    </row>
    <row r="1618" spans="1:1">
      <c r="A1618" s="16"/>
    </row>
    <row r="1619" spans="1:1">
      <c r="A1619" s="16"/>
    </row>
    <row r="1620" spans="1:1">
      <c r="A1620" s="16"/>
    </row>
    <row r="1621" spans="1:1">
      <c r="A1621" s="16"/>
    </row>
    <row r="1622" spans="1:1">
      <c r="A1622" s="16"/>
    </row>
    <row r="1623" spans="1:1">
      <c r="A1623" s="16"/>
    </row>
    <row r="1624" spans="1:1">
      <c r="A1624" s="16"/>
    </row>
    <row r="1625" spans="1:1">
      <c r="A1625" s="16"/>
    </row>
    <row r="1626" spans="1:1">
      <c r="A1626" s="16"/>
    </row>
    <row r="1627" spans="1:1">
      <c r="A1627" s="16"/>
    </row>
    <row r="1628" spans="1:1">
      <c r="A1628" s="16"/>
    </row>
    <row r="1629" spans="1:1">
      <c r="A1629" s="16"/>
    </row>
    <row r="1630" spans="1:1">
      <c r="A1630" s="16"/>
    </row>
    <row r="1631" spans="1:1">
      <c r="A1631" s="16"/>
    </row>
    <row r="1632" spans="1:1">
      <c r="A1632" s="16"/>
    </row>
    <row r="1633" spans="1:1">
      <c r="A1633" s="16"/>
    </row>
    <row r="1634" spans="1:1">
      <c r="A1634" s="16"/>
    </row>
    <row r="1635" spans="1:1">
      <c r="A1635" s="16"/>
    </row>
    <row r="1636" spans="1:1">
      <c r="A1636" s="16"/>
    </row>
    <row r="1637" spans="1:1">
      <c r="A1637" s="16"/>
    </row>
    <row r="1638" spans="1:1">
      <c r="A1638" s="16"/>
    </row>
    <row r="1639" spans="1:1">
      <c r="A1639" s="16"/>
    </row>
    <row r="1640" spans="1:1">
      <c r="A1640" s="16"/>
    </row>
    <row r="1641" spans="1:1">
      <c r="A1641" s="16"/>
    </row>
    <row r="1642" spans="1:1">
      <c r="A1642" s="16"/>
    </row>
    <row r="1643" spans="1:1">
      <c r="A1643" s="16"/>
    </row>
    <row r="1644" spans="1:1">
      <c r="A1644" s="16"/>
    </row>
    <row r="1645" spans="1:1">
      <c r="A1645" s="16"/>
    </row>
    <row r="1646" spans="1:1">
      <c r="A1646" s="16"/>
    </row>
    <row r="1647" spans="1:1">
      <c r="A1647" s="16"/>
    </row>
    <row r="1648" spans="1:1">
      <c r="A1648" s="16"/>
    </row>
    <row r="1649" spans="1:1">
      <c r="A1649" s="16"/>
    </row>
    <row r="1650" spans="1:1">
      <c r="A1650" s="16"/>
    </row>
    <row r="1651" spans="1:1">
      <c r="A1651" s="16"/>
    </row>
    <row r="1652" spans="1:1">
      <c r="A1652" s="16"/>
    </row>
    <row r="1653" spans="1:1">
      <c r="A1653" s="16"/>
    </row>
    <row r="1654" spans="1:1">
      <c r="A1654" s="16"/>
    </row>
    <row r="1655" spans="1:1">
      <c r="A1655" s="16"/>
    </row>
    <row r="1656" spans="1:1">
      <c r="A1656" s="16"/>
    </row>
    <row r="1657" spans="1:1">
      <c r="A1657" s="16"/>
    </row>
    <row r="1658" spans="1:1">
      <c r="A1658" s="16"/>
    </row>
    <row r="1659" spans="1:1">
      <c r="A1659" s="16"/>
    </row>
    <row r="1660" spans="1:1">
      <c r="A1660" s="16"/>
    </row>
    <row r="1661" spans="1:1">
      <c r="A1661" s="16"/>
    </row>
    <row r="1662" spans="1:1">
      <c r="A1662" s="16"/>
    </row>
    <row r="1663" spans="1:1">
      <c r="A1663" s="16"/>
    </row>
    <row r="1664" spans="1:1">
      <c r="A1664" s="16"/>
    </row>
    <row r="1665" spans="1:1">
      <c r="A1665" s="16"/>
    </row>
    <row r="1666" spans="1:1">
      <c r="A1666" s="16"/>
    </row>
    <row r="1667" spans="1:1">
      <c r="A1667" s="16"/>
    </row>
    <row r="1668" spans="1:1">
      <c r="A1668" s="16"/>
    </row>
    <row r="1669" spans="1:1">
      <c r="A1669" s="16"/>
    </row>
    <row r="1670" spans="1:1">
      <c r="A1670" s="16"/>
    </row>
    <row r="1671" spans="1:1">
      <c r="A1671" s="16"/>
    </row>
    <row r="1672" spans="1:1">
      <c r="A1672" s="16"/>
    </row>
    <row r="1673" spans="1:1">
      <c r="A1673" s="16"/>
    </row>
    <row r="1674" spans="1:1">
      <c r="A1674" s="16"/>
    </row>
    <row r="1675" spans="1:1">
      <c r="A1675" s="16"/>
    </row>
    <row r="1676" spans="1:1">
      <c r="A1676" s="16"/>
    </row>
    <row r="1677" spans="1:1">
      <c r="A1677" s="16"/>
    </row>
    <row r="1678" spans="1:1">
      <c r="A1678" s="16"/>
    </row>
    <row r="1679" spans="1:1">
      <c r="A1679" s="16"/>
    </row>
    <row r="1680" spans="1:1">
      <c r="A1680" s="16"/>
    </row>
    <row r="1681" spans="1:1">
      <c r="A1681" s="16"/>
    </row>
    <row r="1682" spans="1:1">
      <c r="A1682" s="16"/>
    </row>
    <row r="1683" spans="1:1">
      <c r="A1683" s="16"/>
    </row>
    <row r="1684" spans="1:1">
      <c r="A1684" s="16"/>
    </row>
    <row r="1685" spans="1:1">
      <c r="A1685" s="16"/>
    </row>
    <row r="1686" spans="1:1">
      <c r="A1686" s="16"/>
    </row>
    <row r="1687" spans="1:1">
      <c r="A1687" s="16"/>
    </row>
    <row r="1688" spans="1:1">
      <c r="A1688" s="16"/>
    </row>
    <row r="1689" spans="1:1">
      <c r="A1689" s="16"/>
    </row>
    <row r="1690" spans="1:1">
      <c r="A1690" s="16"/>
    </row>
    <row r="1691" spans="1:1">
      <c r="A1691" s="16"/>
    </row>
    <row r="1692" spans="1:1">
      <c r="A1692" s="16"/>
    </row>
    <row r="1693" spans="1:1">
      <c r="A1693" s="16"/>
    </row>
    <row r="1694" spans="1:1">
      <c r="A1694" s="16"/>
    </row>
    <row r="1695" spans="1:1">
      <c r="A1695" s="16"/>
    </row>
    <row r="1696" spans="1:1">
      <c r="A1696" s="16"/>
    </row>
    <row r="1697" spans="1:1">
      <c r="A1697" s="16"/>
    </row>
    <row r="1698" spans="1:1">
      <c r="A1698" s="16"/>
    </row>
    <row r="1699" spans="1:1">
      <c r="A1699" s="16"/>
    </row>
    <row r="1700" spans="1:1">
      <c r="A1700" s="16"/>
    </row>
    <row r="1701" spans="1:1">
      <c r="A1701" s="16"/>
    </row>
    <row r="1702" spans="1:1">
      <c r="A1702" s="16"/>
    </row>
    <row r="1703" spans="1:1">
      <c r="A1703" s="16"/>
    </row>
    <row r="1704" spans="1:1">
      <c r="A1704" s="16"/>
    </row>
    <row r="1705" spans="1:1">
      <c r="A1705" s="16"/>
    </row>
    <row r="1706" spans="1:1">
      <c r="A1706" s="16"/>
    </row>
    <row r="1707" spans="1:1">
      <c r="A1707" s="16"/>
    </row>
    <row r="1708" spans="1:1">
      <c r="A1708" s="16"/>
    </row>
    <row r="1709" spans="1:1">
      <c r="A1709" s="16"/>
    </row>
    <row r="1710" spans="1:1">
      <c r="A1710" s="16"/>
    </row>
    <row r="1711" spans="1:1">
      <c r="A1711" s="16"/>
    </row>
    <row r="1712" spans="1:1">
      <c r="A1712" s="16"/>
    </row>
    <row r="1713" spans="1:1">
      <c r="A1713" s="16"/>
    </row>
    <row r="1714" spans="1:1">
      <c r="A1714" s="16"/>
    </row>
    <row r="1715" spans="1:1">
      <c r="A1715" s="16"/>
    </row>
    <row r="1716" spans="1:1">
      <c r="A1716" s="16"/>
    </row>
    <row r="1717" spans="1:1">
      <c r="A1717" s="16"/>
    </row>
    <row r="1718" spans="1:1">
      <c r="A1718" s="16"/>
    </row>
    <row r="1719" spans="1:1">
      <c r="A1719" s="16"/>
    </row>
    <row r="1720" spans="1:1">
      <c r="A1720" s="16"/>
    </row>
    <row r="1721" spans="1:1">
      <c r="A1721" s="16"/>
    </row>
    <row r="1722" spans="1:1">
      <c r="A1722" s="16"/>
    </row>
    <row r="1723" spans="1:1">
      <c r="A1723" s="16"/>
    </row>
    <row r="1724" spans="1:1">
      <c r="A1724" s="16"/>
    </row>
    <row r="1725" spans="1:1">
      <c r="A1725" s="16"/>
    </row>
    <row r="1726" spans="1:1">
      <c r="A1726" s="16"/>
    </row>
    <row r="1727" spans="1:1">
      <c r="A1727" s="16"/>
    </row>
    <row r="1728" spans="1:1">
      <c r="A1728" s="16"/>
    </row>
    <row r="1729" spans="1:1">
      <c r="A1729" s="16"/>
    </row>
    <row r="1730" spans="1:1">
      <c r="A1730" s="16"/>
    </row>
    <row r="1731" spans="1:1">
      <c r="A1731" s="16"/>
    </row>
    <row r="1732" spans="1:1">
      <c r="A1732" s="16"/>
    </row>
    <row r="1733" spans="1:1">
      <c r="A1733" s="16"/>
    </row>
    <row r="1734" spans="1:1">
      <c r="A1734" s="16"/>
    </row>
    <row r="1735" spans="1:1">
      <c r="A1735" s="16"/>
    </row>
    <row r="1736" spans="1:1">
      <c r="A1736" s="16"/>
    </row>
    <row r="1737" spans="1:1">
      <c r="A1737" s="16"/>
    </row>
    <row r="1738" spans="1:1">
      <c r="A1738" s="16"/>
    </row>
    <row r="1739" spans="1:1">
      <c r="A1739" s="16"/>
    </row>
    <row r="1740" spans="1:1">
      <c r="A1740" s="16"/>
    </row>
    <row r="1741" spans="1:1">
      <c r="A1741" s="16"/>
    </row>
    <row r="1742" spans="1:1">
      <c r="A1742" s="16"/>
    </row>
    <row r="1743" spans="1:1">
      <c r="A1743" s="16"/>
    </row>
    <row r="1744" spans="1:1">
      <c r="A1744" s="16"/>
    </row>
    <row r="1745" spans="1:1">
      <c r="A1745" s="16"/>
    </row>
    <row r="1746" spans="1:1">
      <c r="A1746" s="16"/>
    </row>
    <row r="1747" spans="1:1">
      <c r="A1747" s="16"/>
    </row>
    <row r="1748" spans="1:1">
      <c r="A1748" s="16"/>
    </row>
    <row r="1749" spans="1:1">
      <c r="A1749" s="16"/>
    </row>
    <row r="1750" spans="1:1">
      <c r="A1750" s="16"/>
    </row>
    <row r="1751" spans="1:1">
      <c r="A1751" s="16"/>
    </row>
    <row r="1752" spans="1:1">
      <c r="A1752" s="16"/>
    </row>
    <row r="1753" spans="1:1">
      <c r="A1753" s="16"/>
    </row>
    <row r="1754" spans="1:1">
      <c r="A1754" s="16"/>
    </row>
    <row r="1755" spans="1:1">
      <c r="A1755" s="16"/>
    </row>
    <row r="1756" spans="1:1">
      <c r="A1756" s="16"/>
    </row>
    <row r="1757" spans="1:1">
      <c r="A1757" s="16"/>
    </row>
    <row r="1758" spans="1:1">
      <c r="A1758" s="16"/>
    </row>
    <row r="1759" spans="1:1">
      <c r="A1759" s="16"/>
    </row>
    <row r="1760" spans="1:1">
      <c r="A1760" s="16"/>
    </row>
    <row r="1761" spans="1:1">
      <c r="A1761" s="16"/>
    </row>
    <row r="1762" spans="1:1">
      <c r="A1762" s="16"/>
    </row>
    <row r="1763" spans="1:1">
      <c r="A1763" s="16"/>
    </row>
    <row r="1764" spans="1:1">
      <c r="A1764" s="16"/>
    </row>
    <row r="1765" spans="1:1">
      <c r="A1765" s="16"/>
    </row>
    <row r="1766" spans="1:1">
      <c r="A1766" s="16"/>
    </row>
    <row r="1767" spans="1:1">
      <c r="A1767" s="16"/>
    </row>
    <row r="1768" spans="1:1">
      <c r="A1768" s="16"/>
    </row>
    <row r="1769" spans="1:1">
      <c r="A1769" s="16"/>
    </row>
    <row r="1770" spans="1:1">
      <c r="A1770" s="16"/>
    </row>
    <row r="1771" spans="1:1">
      <c r="A1771" s="16"/>
    </row>
    <row r="1772" spans="1:1">
      <c r="A1772" s="16"/>
    </row>
    <row r="1773" spans="1:1">
      <c r="A1773" s="16"/>
    </row>
    <row r="1774" spans="1:1">
      <c r="A1774" s="16"/>
    </row>
    <row r="1775" spans="1:1">
      <c r="A1775" s="16"/>
    </row>
    <row r="1776" spans="1:1">
      <c r="A1776" s="16"/>
    </row>
    <row r="1777" spans="1:1">
      <c r="A1777" s="16"/>
    </row>
    <row r="1778" spans="1:1">
      <c r="A1778" s="16"/>
    </row>
    <row r="1779" spans="1:1">
      <c r="A1779" s="16"/>
    </row>
    <row r="1780" spans="1:1">
      <c r="A1780" s="16"/>
    </row>
    <row r="1781" spans="1:1">
      <c r="A1781" s="16"/>
    </row>
    <row r="1782" spans="1:1">
      <c r="A1782" s="16"/>
    </row>
    <row r="1783" spans="1:1">
      <c r="A1783" s="16"/>
    </row>
    <row r="1784" spans="1:1">
      <c r="A1784" s="16"/>
    </row>
    <row r="1785" spans="1:1">
      <c r="A1785" s="16"/>
    </row>
    <row r="1786" spans="1:1">
      <c r="A1786" s="16"/>
    </row>
    <row r="1787" spans="1:1">
      <c r="A1787" s="16"/>
    </row>
    <row r="1788" spans="1:1">
      <c r="A1788" s="16"/>
    </row>
    <row r="1789" spans="1:1">
      <c r="A1789" s="16"/>
    </row>
    <row r="1790" spans="1:1">
      <c r="A1790" s="16"/>
    </row>
    <row r="1791" spans="1:1">
      <c r="A1791" s="16"/>
    </row>
    <row r="1792" spans="1:1">
      <c r="A1792" s="16"/>
    </row>
    <row r="1793" spans="1:1">
      <c r="A1793" s="16"/>
    </row>
    <row r="1794" spans="1:1">
      <c r="A1794" s="16"/>
    </row>
    <row r="1795" spans="1:1">
      <c r="A1795" s="16"/>
    </row>
    <row r="1796" spans="1:1">
      <c r="A1796" s="16"/>
    </row>
    <row r="1797" spans="1:1">
      <c r="A1797" s="16"/>
    </row>
    <row r="1798" spans="1:1">
      <c r="A1798" s="16"/>
    </row>
    <row r="1799" spans="1:1">
      <c r="A1799" s="16"/>
    </row>
    <row r="1800" spans="1:1">
      <c r="A1800" s="16"/>
    </row>
    <row r="1801" spans="1:1">
      <c r="A1801" s="16"/>
    </row>
    <row r="1802" spans="1:1">
      <c r="A1802" s="16"/>
    </row>
    <row r="1803" spans="1:1">
      <c r="A1803" s="16"/>
    </row>
    <row r="1804" spans="1:1">
      <c r="A1804" s="16"/>
    </row>
    <row r="1805" spans="1:1">
      <c r="A1805" s="16"/>
    </row>
    <row r="1806" spans="1:1">
      <c r="A1806" s="16"/>
    </row>
    <row r="1807" spans="1:1">
      <c r="A1807" s="16"/>
    </row>
    <row r="1808" spans="1:1">
      <c r="A1808" s="16"/>
    </row>
    <row r="1809" spans="1:1">
      <c r="A1809" s="16"/>
    </row>
    <row r="1810" spans="1:1">
      <c r="A1810" s="16"/>
    </row>
    <row r="1811" spans="1:1">
      <c r="A1811" s="16"/>
    </row>
    <row r="1812" spans="1:1">
      <c r="A1812" s="16"/>
    </row>
    <row r="1813" spans="1:1">
      <c r="A1813" s="16"/>
    </row>
    <row r="1814" spans="1:1">
      <c r="A1814" s="16"/>
    </row>
    <row r="1815" spans="1:1">
      <c r="A1815" s="16"/>
    </row>
    <row r="1816" spans="1:1">
      <c r="A1816" s="16"/>
    </row>
    <row r="1817" spans="1:1">
      <c r="A1817" s="16"/>
    </row>
    <row r="1818" spans="1:1">
      <c r="A1818" s="16"/>
    </row>
    <row r="1819" spans="1:1">
      <c r="A1819" s="16"/>
    </row>
    <row r="1820" spans="1:1">
      <c r="A1820" s="16"/>
    </row>
    <row r="1821" spans="1:1">
      <c r="A1821" s="16"/>
    </row>
    <row r="1822" spans="1:1">
      <c r="A1822" s="16"/>
    </row>
    <row r="1823" spans="1:1">
      <c r="A1823" s="16"/>
    </row>
    <row r="1824" spans="1:1">
      <c r="A1824" s="16"/>
    </row>
    <row r="1825" spans="1:1">
      <c r="A1825" s="16"/>
    </row>
    <row r="1826" spans="1:1">
      <c r="A1826" s="16"/>
    </row>
    <row r="1827" spans="1:1">
      <c r="A1827" s="16"/>
    </row>
    <row r="1828" spans="1:1">
      <c r="A1828" s="16"/>
    </row>
    <row r="1829" spans="1:1">
      <c r="A1829" s="16"/>
    </row>
    <row r="1830" spans="1:1">
      <c r="A1830" s="16"/>
    </row>
    <row r="1831" spans="1:1">
      <c r="A1831" s="16"/>
    </row>
    <row r="1832" spans="1:1">
      <c r="A1832" s="16"/>
    </row>
    <row r="1833" spans="1:1">
      <c r="A1833" s="16"/>
    </row>
    <row r="1834" spans="1:1">
      <c r="A1834" s="16"/>
    </row>
    <row r="1835" spans="1:1">
      <c r="A1835" s="16"/>
    </row>
    <row r="1836" spans="1:1">
      <c r="A1836" s="16"/>
    </row>
    <row r="1837" spans="1:1">
      <c r="A1837" s="16"/>
    </row>
    <row r="1838" spans="1:1">
      <c r="A1838" s="16"/>
    </row>
    <row r="1839" spans="1:1">
      <c r="A1839" s="16"/>
    </row>
    <row r="1840" spans="1:1">
      <c r="A1840" s="16"/>
    </row>
    <row r="1841" spans="1:1">
      <c r="A1841" s="16"/>
    </row>
    <row r="1842" spans="1:1">
      <c r="A1842" s="16"/>
    </row>
    <row r="1843" spans="1:1">
      <c r="A1843" s="16"/>
    </row>
    <row r="1844" spans="1:1">
      <c r="A1844" s="16"/>
    </row>
    <row r="1845" spans="1:1">
      <c r="A1845" s="16"/>
    </row>
    <row r="1846" spans="1:1">
      <c r="A1846" s="16"/>
    </row>
    <row r="1847" spans="1:1">
      <c r="A1847" s="16"/>
    </row>
    <row r="1848" spans="1:1">
      <c r="A1848" s="16"/>
    </row>
    <row r="1849" spans="1:1">
      <c r="A1849" s="16"/>
    </row>
    <row r="1850" spans="1:1">
      <c r="A1850" s="16"/>
    </row>
    <row r="1851" spans="1:1">
      <c r="A1851" s="16"/>
    </row>
    <row r="1852" spans="1:1">
      <c r="A1852" s="16"/>
    </row>
    <row r="1853" spans="1:1">
      <c r="A1853" s="16"/>
    </row>
    <row r="1854" spans="1:1">
      <c r="A1854" s="16"/>
    </row>
    <row r="1855" spans="1:1">
      <c r="A1855" s="16"/>
    </row>
    <row r="1856" spans="1:1">
      <c r="A1856" s="16"/>
    </row>
    <row r="1857" spans="1:1">
      <c r="A1857" s="16"/>
    </row>
    <row r="1858" spans="1:1">
      <c r="A1858" s="16"/>
    </row>
    <row r="1859" spans="1:1">
      <c r="A1859" s="16"/>
    </row>
    <row r="1860" spans="1:1">
      <c r="A1860" s="16"/>
    </row>
    <row r="1861" spans="1:1">
      <c r="A1861" s="16"/>
    </row>
    <row r="1862" spans="1:1">
      <c r="A1862" s="16"/>
    </row>
    <row r="1863" spans="1:1">
      <c r="A1863" s="16"/>
    </row>
    <row r="1864" spans="1:1">
      <c r="A1864" s="16"/>
    </row>
    <row r="1865" spans="1:1">
      <c r="A1865" s="16"/>
    </row>
    <row r="1866" spans="1:1">
      <c r="A1866" s="16"/>
    </row>
    <row r="1867" spans="1:1">
      <c r="A1867" s="16"/>
    </row>
    <row r="1868" spans="1:1">
      <c r="A1868" s="16"/>
    </row>
    <row r="1869" spans="1:1">
      <c r="A1869" s="16"/>
    </row>
    <row r="1870" spans="1:1">
      <c r="A1870" s="16"/>
    </row>
    <row r="1871" spans="1:1">
      <c r="A1871" s="16"/>
    </row>
    <row r="1872" spans="1:1">
      <c r="A1872" s="16"/>
    </row>
    <row r="1873" spans="1:1">
      <c r="A1873" s="16"/>
    </row>
    <row r="1874" spans="1:1">
      <c r="A1874" s="16"/>
    </row>
    <row r="1875" spans="1:1">
      <c r="A1875" s="16"/>
    </row>
    <row r="1876" spans="1:1">
      <c r="A1876" s="16"/>
    </row>
    <row r="1877" spans="1:1">
      <c r="A1877" s="16"/>
    </row>
    <row r="1878" spans="1:1">
      <c r="A1878" s="16"/>
    </row>
    <row r="1879" spans="1:1">
      <c r="A1879" s="16"/>
    </row>
    <row r="1880" spans="1:1">
      <c r="A1880" s="16"/>
    </row>
    <row r="1881" spans="1:1">
      <c r="A1881" s="16"/>
    </row>
    <row r="1882" spans="1:1">
      <c r="A1882" s="16"/>
    </row>
    <row r="1883" spans="1:1">
      <c r="A1883" s="16"/>
    </row>
    <row r="1884" spans="1:1">
      <c r="A1884" s="16"/>
    </row>
    <row r="1885" spans="1:1">
      <c r="A1885" s="16"/>
    </row>
    <row r="1886" spans="1:1">
      <c r="A1886" s="16"/>
    </row>
    <row r="1887" spans="1:1">
      <c r="A1887" s="16"/>
    </row>
    <row r="1888" spans="1:1">
      <c r="A1888" s="16"/>
    </row>
    <row r="1889" spans="1:1">
      <c r="A1889" s="16"/>
    </row>
    <row r="1890" spans="1:1">
      <c r="A1890" s="16"/>
    </row>
    <row r="1891" spans="1:1">
      <c r="A1891" s="16"/>
    </row>
    <row r="1892" spans="1:1">
      <c r="A1892" s="16"/>
    </row>
    <row r="1893" spans="1:1">
      <c r="A1893" s="16"/>
    </row>
    <row r="1894" spans="1:1">
      <c r="A1894" s="16"/>
    </row>
    <row r="1895" spans="1:1">
      <c r="A1895" s="16"/>
    </row>
    <row r="1896" spans="1:1">
      <c r="A1896" s="16"/>
    </row>
    <row r="1897" spans="1:1">
      <c r="A1897" s="16"/>
    </row>
    <row r="1898" spans="1:1">
      <c r="A1898" s="16"/>
    </row>
    <row r="1899" spans="1:1">
      <c r="A1899" s="16"/>
    </row>
    <row r="1900" spans="1:1">
      <c r="A1900" s="16"/>
    </row>
    <row r="1901" spans="1:1">
      <c r="A1901" s="16"/>
    </row>
    <row r="1902" spans="1:1">
      <c r="A1902" s="16"/>
    </row>
    <row r="1903" spans="1:1">
      <c r="A1903" s="16"/>
    </row>
    <row r="1904" spans="1:1">
      <c r="A1904" s="16"/>
    </row>
    <row r="1905" spans="1:1">
      <c r="A1905" s="16"/>
    </row>
    <row r="1906" spans="1:1">
      <c r="A1906" s="16"/>
    </row>
    <row r="1907" spans="1:1">
      <c r="A1907" s="16"/>
    </row>
    <row r="1908" spans="1:1">
      <c r="A1908" s="16"/>
    </row>
    <row r="1909" spans="1:1">
      <c r="A1909" s="16"/>
    </row>
    <row r="1910" spans="1:1">
      <c r="A1910" s="16"/>
    </row>
    <row r="1911" spans="1:1">
      <c r="A1911" s="16"/>
    </row>
    <row r="1912" spans="1:1">
      <c r="A1912" s="16"/>
    </row>
    <row r="1913" spans="1:1">
      <c r="A1913" s="16"/>
    </row>
    <row r="1914" spans="1:1">
      <c r="A1914" s="16"/>
    </row>
    <row r="1915" spans="1:1">
      <c r="A1915" s="16"/>
    </row>
    <row r="1916" spans="1:1">
      <c r="A1916" s="16"/>
    </row>
    <row r="1917" spans="1:1">
      <c r="A1917" s="16"/>
    </row>
    <row r="1918" spans="1:1">
      <c r="A1918" s="16"/>
    </row>
    <row r="1919" spans="1:1">
      <c r="A1919" s="16"/>
    </row>
    <row r="1920" spans="1:1">
      <c r="A1920" s="16"/>
    </row>
    <row r="1921" spans="1:1">
      <c r="A1921" s="16"/>
    </row>
    <row r="1922" spans="1:1">
      <c r="A1922" s="16"/>
    </row>
    <row r="1923" spans="1:1">
      <c r="A1923" s="16"/>
    </row>
    <row r="1924" spans="1:1">
      <c r="A1924" s="16"/>
    </row>
    <row r="1925" spans="1:1">
      <c r="A1925" s="16"/>
    </row>
    <row r="1926" spans="1:1">
      <c r="A1926" s="16"/>
    </row>
    <row r="1927" spans="1:1">
      <c r="A1927" s="16"/>
    </row>
    <row r="1928" spans="1:1">
      <c r="A1928" s="16"/>
    </row>
    <row r="1929" spans="1:1">
      <c r="A1929" s="16"/>
    </row>
    <row r="1930" spans="1:1">
      <c r="A1930" s="16"/>
    </row>
    <row r="1931" spans="1:1">
      <c r="A1931" s="16"/>
    </row>
    <row r="1932" spans="1:1">
      <c r="A1932" s="16"/>
    </row>
    <row r="1933" spans="1:1">
      <c r="A1933" s="16"/>
    </row>
    <row r="1934" spans="1:1">
      <c r="A1934" s="16"/>
    </row>
    <row r="1935" spans="1:1">
      <c r="A1935" s="16"/>
    </row>
    <row r="1936" spans="1:1">
      <c r="A1936" s="16"/>
    </row>
    <row r="1937" spans="1:1">
      <c r="A1937" s="16"/>
    </row>
    <row r="1938" spans="1:1">
      <c r="A1938" s="16"/>
    </row>
    <row r="1939" spans="1:1">
      <c r="A1939" s="16"/>
    </row>
    <row r="1940" spans="1:1">
      <c r="A1940" s="16"/>
    </row>
    <row r="1941" spans="1:1">
      <c r="A1941" s="16"/>
    </row>
    <row r="1942" spans="1:1">
      <c r="A1942" s="16"/>
    </row>
    <row r="1943" spans="1:1">
      <c r="A1943" s="16"/>
    </row>
    <row r="1944" spans="1:1">
      <c r="A1944" s="16"/>
    </row>
    <row r="1945" spans="1:1">
      <c r="A1945" s="16"/>
    </row>
    <row r="1946" spans="1:1">
      <c r="A1946" s="16"/>
    </row>
    <row r="1947" spans="1:1">
      <c r="A1947" s="16"/>
    </row>
    <row r="1948" spans="1:1">
      <c r="A1948" s="16"/>
    </row>
    <row r="1949" spans="1:1">
      <c r="A1949" s="16"/>
    </row>
    <row r="1950" spans="1:1">
      <c r="A1950" s="16"/>
    </row>
    <row r="1951" spans="1:1">
      <c r="A1951" s="16"/>
    </row>
    <row r="1952" spans="1:1">
      <c r="A1952" s="16"/>
    </row>
    <row r="1953" spans="1:1">
      <c r="A1953" s="16"/>
    </row>
    <row r="1954" spans="1:1">
      <c r="A1954" s="16"/>
    </row>
    <row r="1955" spans="1:1">
      <c r="A1955" s="16"/>
    </row>
    <row r="1956" spans="1:1">
      <c r="A1956" s="16"/>
    </row>
    <row r="1957" spans="1:1">
      <c r="A1957" s="16"/>
    </row>
    <row r="1958" spans="1:1">
      <c r="A1958" s="16"/>
    </row>
    <row r="1959" spans="1:1">
      <c r="A1959" s="16"/>
    </row>
    <row r="1960" spans="1:1">
      <c r="A1960" s="16"/>
    </row>
    <row r="1961" spans="1:1">
      <c r="A1961" s="16"/>
    </row>
    <row r="1962" spans="1:1">
      <c r="A1962" s="16"/>
    </row>
    <row r="1963" spans="1:1">
      <c r="A1963" s="16"/>
    </row>
    <row r="1964" spans="1:1">
      <c r="A1964" s="16"/>
    </row>
    <row r="1965" spans="1:1">
      <c r="A1965" s="16"/>
    </row>
    <row r="1966" spans="1:1">
      <c r="A1966" s="16"/>
    </row>
    <row r="1967" spans="1:1">
      <c r="A1967" s="16"/>
    </row>
    <row r="1968" spans="1:1">
      <c r="A1968" s="16"/>
    </row>
    <row r="1969" spans="1:1">
      <c r="A1969" s="16"/>
    </row>
    <row r="1970" spans="1:1">
      <c r="A1970" s="16"/>
    </row>
    <row r="1971" spans="1:1">
      <c r="A1971" s="16"/>
    </row>
    <row r="1972" spans="1:1">
      <c r="A1972" s="16"/>
    </row>
    <row r="1973" spans="1:1">
      <c r="A1973" s="16"/>
    </row>
    <row r="1974" spans="1:1">
      <c r="A1974" s="16"/>
    </row>
    <row r="1975" spans="1:1">
      <c r="A1975" s="16"/>
    </row>
    <row r="1976" spans="1:1">
      <c r="A1976" s="16"/>
    </row>
    <row r="1977" spans="1:1">
      <c r="A1977" s="16"/>
    </row>
    <row r="1978" spans="1:1">
      <c r="A1978" s="16"/>
    </row>
    <row r="1979" spans="1:1">
      <c r="A1979" s="16"/>
    </row>
    <row r="1980" spans="1:1">
      <c r="A1980" s="16"/>
    </row>
    <row r="1981" spans="1:1">
      <c r="A1981" s="16"/>
    </row>
    <row r="1982" spans="1:1">
      <c r="A1982" s="16"/>
    </row>
    <row r="1983" spans="1:1">
      <c r="A1983" s="16"/>
    </row>
    <row r="1984" spans="1:1">
      <c r="A1984" s="16"/>
    </row>
    <row r="1985" spans="1:1">
      <c r="A1985" s="16"/>
    </row>
    <row r="1986" spans="1:1">
      <c r="A1986" s="16"/>
    </row>
    <row r="1987" spans="1:1">
      <c r="A1987" s="16"/>
    </row>
    <row r="1988" spans="1:1">
      <c r="A1988" s="16"/>
    </row>
    <row r="1989" spans="1:1">
      <c r="A1989" s="16"/>
    </row>
    <row r="1990" spans="1:1">
      <c r="A1990" s="16"/>
    </row>
    <row r="1991" spans="1:1">
      <c r="A1991" s="16"/>
    </row>
    <row r="1992" spans="1:1">
      <c r="A1992" s="16"/>
    </row>
    <row r="1993" spans="1:1">
      <c r="A1993" s="16"/>
    </row>
    <row r="1994" spans="1:1">
      <c r="A1994" s="16"/>
    </row>
    <row r="1995" spans="1:1">
      <c r="A1995" s="16"/>
    </row>
    <row r="1996" spans="1:1">
      <c r="A1996" s="16"/>
    </row>
    <row r="1997" spans="1:1">
      <c r="A1997" s="16"/>
    </row>
    <row r="1998" spans="1:1">
      <c r="A1998" s="16"/>
    </row>
    <row r="1999" spans="1:1">
      <c r="A1999" s="16"/>
    </row>
    <row r="2000" spans="1:1">
      <c r="A2000" s="16"/>
    </row>
    <row r="2001" spans="1:1">
      <c r="A2001" s="16"/>
    </row>
    <row r="2002" spans="1:1">
      <c r="A2002" s="16"/>
    </row>
    <row r="2003" spans="1:1">
      <c r="A2003" s="16"/>
    </row>
    <row r="2004" spans="1:1">
      <c r="A2004" s="16"/>
    </row>
    <row r="2005" spans="1:1">
      <c r="A2005" s="16"/>
    </row>
    <row r="2006" spans="1:1">
      <c r="A2006" s="16"/>
    </row>
    <row r="2007" spans="1:1">
      <c r="A2007" s="16"/>
    </row>
    <row r="2008" spans="1:1">
      <c r="A2008" s="16"/>
    </row>
    <row r="2009" spans="1:1">
      <c r="A2009" s="16"/>
    </row>
    <row r="2010" spans="1:1">
      <c r="A2010" s="16"/>
    </row>
    <row r="2011" spans="1:1">
      <c r="A2011" s="16"/>
    </row>
    <row r="2012" spans="1:1">
      <c r="A2012" s="16"/>
    </row>
    <row r="2013" spans="1:1">
      <c r="A2013" s="16"/>
    </row>
    <row r="2014" spans="1:1">
      <c r="A2014" s="16"/>
    </row>
    <row r="2015" spans="1:1">
      <c r="A2015" s="16"/>
    </row>
    <row r="2016" spans="1:1">
      <c r="A2016" s="16"/>
    </row>
    <row r="2017" spans="1:1">
      <c r="A2017" s="16"/>
    </row>
    <row r="2018" spans="1:1">
      <c r="A2018" s="16"/>
    </row>
    <row r="2019" spans="1:1">
      <c r="A2019" s="16"/>
    </row>
    <row r="2020" spans="1:1">
      <c r="A2020" s="16"/>
    </row>
    <row r="2021" spans="1:1">
      <c r="A2021" s="16"/>
    </row>
    <row r="2022" spans="1:1">
      <c r="A2022" s="16"/>
    </row>
    <row r="2023" spans="1:1">
      <c r="A2023" s="16"/>
    </row>
    <row r="2024" spans="1:1">
      <c r="A2024" s="16"/>
    </row>
    <row r="2025" spans="1:1">
      <c r="A2025" s="16"/>
    </row>
    <row r="2026" spans="1:1">
      <c r="A2026" s="16"/>
    </row>
    <row r="2027" spans="1:1">
      <c r="A2027" s="16"/>
    </row>
    <row r="2028" spans="1:1">
      <c r="A2028" s="16"/>
    </row>
    <row r="2029" spans="1:1">
      <c r="A2029" s="16"/>
    </row>
    <row r="2030" spans="1:1">
      <c r="A2030" s="16"/>
    </row>
    <row r="2031" spans="1:1">
      <c r="A2031" s="16"/>
    </row>
    <row r="2032" spans="1:1">
      <c r="A2032" s="16"/>
    </row>
    <row r="2033" spans="1:1">
      <c r="A2033" s="16"/>
    </row>
    <row r="2034" spans="1:1">
      <c r="A2034" s="16"/>
    </row>
    <row r="2035" spans="1:1">
      <c r="A2035" s="16"/>
    </row>
    <row r="2036" spans="1:1">
      <c r="A2036" s="16"/>
    </row>
    <row r="2037" spans="1:1">
      <c r="A2037" s="16"/>
    </row>
    <row r="2038" spans="1:1">
      <c r="A2038" s="16"/>
    </row>
    <row r="2039" spans="1:1">
      <c r="A2039" s="16"/>
    </row>
    <row r="2040" spans="1:1">
      <c r="A2040" s="16"/>
    </row>
    <row r="2041" spans="1:1">
      <c r="A2041" s="16"/>
    </row>
    <row r="2042" spans="1:1">
      <c r="A2042" s="16"/>
    </row>
    <row r="2043" spans="1:1">
      <c r="A2043" s="16"/>
    </row>
    <row r="2044" spans="1:1">
      <c r="A2044" s="16"/>
    </row>
    <row r="2045" spans="1:1">
      <c r="A2045" s="16"/>
    </row>
    <row r="2046" spans="1:1">
      <c r="A2046" s="16"/>
    </row>
    <row r="2047" spans="1:1">
      <c r="A2047" s="16"/>
    </row>
    <row r="2048" spans="1:1">
      <c r="A2048" s="16"/>
    </row>
    <row r="2049" spans="1:1">
      <c r="A2049" s="16"/>
    </row>
    <row r="2050" spans="1:1">
      <c r="A2050" s="16"/>
    </row>
    <row r="2051" spans="1:1">
      <c r="A2051" s="16"/>
    </row>
    <row r="2052" spans="1:1">
      <c r="A2052" s="16"/>
    </row>
    <row r="2053" spans="1:1">
      <c r="A2053" s="16"/>
    </row>
    <row r="2054" spans="1:1">
      <c r="A2054" s="16"/>
    </row>
    <row r="2055" spans="1:1">
      <c r="A2055" s="16"/>
    </row>
    <row r="2056" spans="1:1">
      <c r="A2056" s="16"/>
    </row>
    <row r="2057" spans="1:1">
      <c r="A2057" s="16"/>
    </row>
    <row r="2058" spans="1:1">
      <c r="A2058" s="16"/>
    </row>
    <row r="2059" spans="1:1">
      <c r="A2059" s="16"/>
    </row>
    <row r="2060" spans="1:1">
      <c r="A2060" s="16"/>
    </row>
    <row r="2061" spans="1:1">
      <c r="A2061" s="16"/>
    </row>
    <row r="2062" spans="1:1">
      <c r="A2062" s="16"/>
    </row>
    <row r="2063" spans="1:1">
      <c r="A2063" s="16"/>
    </row>
    <row r="2064" spans="1:1">
      <c r="A2064" s="16"/>
    </row>
    <row r="2065" spans="1:1">
      <c r="A2065" s="16"/>
    </row>
    <row r="2066" spans="1:1">
      <c r="A2066" s="16"/>
    </row>
    <row r="2067" spans="1:1">
      <c r="A2067" s="16"/>
    </row>
    <row r="2068" spans="1:1">
      <c r="A2068" s="16"/>
    </row>
    <row r="2069" spans="1:1">
      <c r="A2069" s="16"/>
    </row>
    <row r="2070" spans="1:1">
      <c r="A2070" s="16"/>
    </row>
    <row r="2071" spans="1:1">
      <c r="A2071" s="16"/>
    </row>
    <row r="2072" spans="1:1">
      <c r="A2072" s="16"/>
    </row>
    <row r="2073" spans="1:1">
      <c r="A2073" s="16"/>
    </row>
    <row r="2074" spans="1:1">
      <c r="A2074" s="16"/>
    </row>
    <row r="2075" spans="1:1">
      <c r="A2075" s="16"/>
    </row>
    <row r="2076" spans="1:1">
      <c r="A2076" s="16"/>
    </row>
    <row r="2077" spans="1:1">
      <c r="A2077" s="16"/>
    </row>
    <row r="2078" spans="1:1">
      <c r="A2078" s="16"/>
    </row>
    <row r="2079" spans="1:1">
      <c r="A2079" s="16"/>
    </row>
    <row r="2080" spans="1:1">
      <c r="A2080" s="16"/>
    </row>
    <row r="2081" spans="1:1">
      <c r="A2081" s="16"/>
    </row>
    <row r="2082" spans="1:1">
      <c r="A2082" s="16"/>
    </row>
    <row r="2083" spans="1:1">
      <c r="A2083" s="16"/>
    </row>
    <row r="2084" spans="1:1">
      <c r="A2084" s="16"/>
    </row>
    <row r="2085" spans="1:1">
      <c r="A2085" s="16"/>
    </row>
    <row r="2086" spans="1:1">
      <c r="A2086" s="16"/>
    </row>
    <row r="2087" spans="1:1">
      <c r="A2087" s="16"/>
    </row>
    <row r="2088" spans="1:1">
      <c r="A2088" s="16"/>
    </row>
    <row r="2089" spans="1:1">
      <c r="A2089" s="16"/>
    </row>
    <row r="2090" spans="1:1">
      <c r="A2090" s="16"/>
    </row>
    <row r="2091" spans="1:1">
      <c r="A2091" s="16"/>
    </row>
    <row r="2092" spans="1:1">
      <c r="A2092" s="16"/>
    </row>
    <row r="2093" spans="1:1">
      <c r="A2093" s="16"/>
    </row>
    <row r="2094" spans="1:1">
      <c r="A2094" s="16"/>
    </row>
    <row r="2095" spans="1:1">
      <c r="A2095" s="16"/>
    </row>
    <row r="2096" spans="1:1">
      <c r="A2096" s="16"/>
    </row>
    <row r="2097" spans="1:1">
      <c r="A2097" s="16"/>
    </row>
    <row r="2098" spans="1:1">
      <c r="A2098" s="16"/>
    </row>
    <row r="2099" spans="1:1">
      <c r="A2099" s="16"/>
    </row>
    <row r="2100" spans="1:1">
      <c r="A2100" s="16"/>
    </row>
    <row r="2101" spans="1:1">
      <c r="A2101" s="16"/>
    </row>
    <row r="2102" spans="1:1">
      <c r="A2102" s="16"/>
    </row>
    <row r="2103" spans="1:1">
      <c r="A2103" s="16"/>
    </row>
    <row r="2104" spans="1:1">
      <c r="A2104" s="16"/>
    </row>
    <row r="2105" spans="1:1">
      <c r="A2105" s="16"/>
    </row>
    <row r="2106" spans="1:1">
      <c r="A2106" s="16"/>
    </row>
    <row r="2107" spans="1:1">
      <c r="A2107" s="16"/>
    </row>
    <row r="2108" spans="1:1">
      <c r="A2108" s="16"/>
    </row>
    <row r="2109" spans="1:1">
      <c r="A2109" s="16"/>
    </row>
    <row r="2110" spans="1:1">
      <c r="A2110" s="16"/>
    </row>
    <row r="2111" spans="1:1">
      <c r="A2111" s="16"/>
    </row>
    <row r="2112" spans="1:1">
      <c r="A2112" s="16"/>
    </row>
    <row r="2113" spans="1:1">
      <c r="A2113" s="16"/>
    </row>
    <row r="2114" spans="1:1">
      <c r="A2114" s="16"/>
    </row>
    <row r="2115" spans="1:1">
      <c r="A2115" s="16"/>
    </row>
    <row r="2116" spans="1:1">
      <c r="A2116" s="16"/>
    </row>
    <row r="2117" spans="1:1">
      <c r="A2117" s="16"/>
    </row>
    <row r="2118" spans="1:1">
      <c r="A2118" s="16"/>
    </row>
    <row r="2119" spans="1:1">
      <c r="A2119" s="16"/>
    </row>
    <row r="2120" spans="1:1">
      <c r="A2120" s="16"/>
    </row>
    <row r="2121" spans="1:1">
      <c r="A2121" s="16"/>
    </row>
    <row r="2122" spans="1:1">
      <c r="A2122" s="16"/>
    </row>
    <row r="2123" spans="1:1">
      <c r="A2123" s="16"/>
    </row>
    <row r="2124" spans="1:1">
      <c r="A2124" s="16"/>
    </row>
    <row r="2125" spans="1:1">
      <c r="A2125" s="16"/>
    </row>
    <row r="2126" spans="1:1">
      <c r="A2126" s="16"/>
    </row>
    <row r="2127" spans="1:1">
      <c r="A2127" s="16"/>
    </row>
    <row r="2128" spans="1:1">
      <c r="A2128" s="16"/>
    </row>
    <row r="2129" spans="1:1">
      <c r="A2129" s="16"/>
    </row>
    <row r="2130" spans="1:1">
      <c r="A2130" s="16"/>
    </row>
    <row r="2131" spans="1:1">
      <c r="A2131" s="16"/>
    </row>
    <row r="2132" spans="1:1">
      <c r="A2132" s="16"/>
    </row>
    <row r="2133" spans="1:1">
      <c r="A2133" s="16"/>
    </row>
    <row r="2134" spans="1:1">
      <c r="A2134" s="16"/>
    </row>
    <row r="2135" spans="1:1">
      <c r="A2135" s="16"/>
    </row>
    <row r="2136" spans="1:1">
      <c r="A2136" s="16"/>
    </row>
    <row r="2137" spans="1:1">
      <c r="A2137" s="16"/>
    </row>
    <row r="2138" spans="1:1">
      <c r="A2138" s="16"/>
    </row>
    <row r="2139" spans="1:1">
      <c r="A2139" s="16"/>
    </row>
    <row r="2140" spans="1:1">
      <c r="A2140" s="16"/>
    </row>
    <row r="2141" spans="1:1">
      <c r="A2141" s="16"/>
    </row>
    <row r="2142" spans="1:1">
      <c r="A2142" s="16"/>
    </row>
    <row r="2143" spans="1:1">
      <c r="A2143" s="16"/>
    </row>
    <row r="2144" spans="1:1">
      <c r="A2144" s="16"/>
    </row>
    <row r="2145" spans="1:1">
      <c r="A2145" s="16"/>
    </row>
    <row r="2146" spans="1:1">
      <c r="A2146" s="16"/>
    </row>
    <row r="2147" spans="1:1">
      <c r="A2147" s="16"/>
    </row>
    <row r="2148" spans="1:1">
      <c r="A2148" s="16"/>
    </row>
    <row r="2149" spans="1:1">
      <c r="A2149" s="16"/>
    </row>
    <row r="2150" spans="1:1">
      <c r="A2150" s="16"/>
    </row>
    <row r="2151" spans="1:1">
      <c r="A2151" s="16"/>
    </row>
    <row r="2152" spans="1:1">
      <c r="A2152" s="16"/>
    </row>
    <row r="2153" spans="1:1">
      <c r="A2153" s="16"/>
    </row>
    <row r="2154" spans="1:1">
      <c r="A2154" s="16"/>
    </row>
    <row r="2155" spans="1:1">
      <c r="A2155" s="16"/>
    </row>
    <row r="2156" spans="1:1">
      <c r="A2156" s="16"/>
    </row>
    <row r="2157" spans="1:1">
      <c r="A2157" s="16"/>
    </row>
    <row r="2158" spans="1:1">
      <c r="A2158" s="16"/>
    </row>
    <row r="2159" spans="1:1">
      <c r="A2159" s="16"/>
    </row>
    <row r="2160" spans="1:1">
      <c r="A2160" s="16"/>
    </row>
    <row r="2161" spans="1:1">
      <c r="A2161" s="16"/>
    </row>
    <row r="2162" spans="1:1">
      <c r="A2162" s="16"/>
    </row>
    <row r="2163" spans="1:1">
      <c r="A2163" s="16"/>
    </row>
    <row r="2164" spans="1:1">
      <c r="A2164" s="16"/>
    </row>
    <row r="2165" spans="1:1">
      <c r="A2165" s="16"/>
    </row>
    <row r="2166" spans="1:1">
      <c r="A2166" s="16"/>
    </row>
    <row r="2167" spans="1:1">
      <c r="A2167" s="16"/>
    </row>
    <row r="2168" spans="1:1">
      <c r="A2168" s="16"/>
    </row>
    <row r="2169" spans="1:1">
      <c r="A2169" s="16"/>
    </row>
    <row r="2170" spans="1:1">
      <c r="A2170" s="16"/>
    </row>
    <row r="2171" spans="1:1">
      <c r="A2171" s="16"/>
    </row>
    <row r="2172" spans="1:1">
      <c r="A2172" s="16"/>
    </row>
    <row r="2173" spans="1:1">
      <c r="A2173" s="16"/>
    </row>
    <row r="2174" spans="1:1">
      <c r="A2174" s="16"/>
    </row>
    <row r="2175" spans="1:1">
      <c r="A2175" s="16"/>
    </row>
    <row r="2176" spans="1:1">
      <c r="A2176" s="16"/>
    </row>
    <row r="2177" spans="1:1">
      <c r="A2177" s="16"/>
    </row>
    <row r="2178" spans="1:1">
      <c r="A2178" s="16"/>
    </row>
    <row r="2179" spans="1:1">
      <c r="A2179" s="16"/>
    </row>
    <row r="2180" spans="1:1">
      <c r="A2180" s="16"/>
    </row>
    <row r="2181" spans="1:1">
      <c r="A2181" s="16"/>
    </row>
    <row r="2182" spans="1:1">
      <c r="A2182" s="16"/>
    </row>
    <row r="2183" spans="1:1">
      <c r="A2183" s="16"/>
    </row>
    <row r="2184" spans="1:1">
      <c r="A2184" s="16"/>
    </row>
    <row r="2185" spans="1:1">
      <c r="A2185" s="16"/>
    </row>
    <row r="2186" spans="1:1">
      <c r="A2186" s="16"/>
    </row>
    <row r="2187" spans="1:1">
      <c r="A2187" s="16"/>
    </row>
    <row r="2188" spans="1:1">
      <c r="A2188" s="16"/>
    </row>
    <row r="2189" spans="1:1">
      <c r="A2189" s="16"/>
    </row>
    <row r="2190" spans="1:1">
      <c r="A2190" s="16"/>
    </row>
    <row r="2191" spans="1:1">
      <c r="A2191" s="16"/>
    </row>
    <row r="2192" spans="1:1">
      <c r="A2192" s="16"/>
    </row>
    <row r="2193" spans="1:1">
      <c r="A2193" s="16"/>
    </row>
    <row r="2194" spans="1:1">
      <c r="A2194" s="16"/>
    </row>
    <row r="2195" spans="1:1">
      <c r="A2195" s="16"/>
    </row>
    <row r="2196" spans="1:1">
      <c r="A2196" s="16"/>
    </row>
    <row r="2197" spans="1:1">
      <c r="A2197" s="16"/>
    </row>
    <row r="2198" spans="1:1">
      <c r="A2198" s="16"/>
    </row>
    <row r="2199" spans="1:1">
      <c r="A2199" s="16"/>
    </row>
    <row r="2200" spans="1:1">
      <c r="A2200" s="16"/>
    </row>
    <row r="2201" spans="1:1">
      <c r="A2201" s="16"/>
    </row>
    <row r="2202" spans="1:1">
      <c r="A2202" s="16"/>
    </row>
    <row r="2203" spans="1:1">
      <c r="A2203" s="16"/>
    </row>
    <row r="2204" spans="1:1">
      <c r="A2204" s="16"/>
    </row>
    <row r="2205" spans="1:1">
      <c r="A2205" s="16"/>
    </row>
    <row r="2206" spans="1:1">
      <c r="A2206" s="16"/>
    </row>
    <row r="2207" spans="1:1">
      <c r="A2207" s="16"/>
    </row>
    <row r="2208" spans="1:1">
      <c r="A2208" s="16"/>
    </row>
    <row r="2209" spans="1:1">
      <c r="A2209" s="16"/>
    </row>
    <row r="2210" spans="1:1">
      <c r="A2210" s="16"/>
    </row>
    <row r="2211" spans="1:1">
      <c r="A2211" s="16"/>
    </row>
    <row r="2212" spans="1:1">
      <c r="A2212" s="16"/>
    </row>
    <row r="2213" spans="1:1">
      <c r="A2213" s="16"/>
    </row>
    <row r="2214" spans="1:1">
      <c r="A2214" s="16"/>
    </row>
    <row r="2215" spans="1:1">
      <c r="A2215" s="16"/>
    </row>
    <row r="2216" spans="1:1">
      <c r="A2216" s="16"/>
    </row>
    <row r="2217" spans="1:1">
      <c r="A2217" s="16"/>
    </row>
    <row r="2218" spans="1:1">
      <c r="A2218" s="16"/>
    </row>
    <row r="2219" spans="1:1">
      <c r="A2219" s="16"/>
    </row>
    <row r="2220" spans="1:1">
      <c r="A2220" s="16"/>
    </row>
    <row r="2221" spans="1:1">
      <c r="A2221" s="16"/>
    </row>
    <row r="2222" spans="1:1">
      <c r="A2222" s="16"/>
    </row>
    <row r="2223" spans="1:1">
      <c r="A2223" s="16"/>
    </row>
    <row r="2224" spans="1:1">
      <c r="A2224" s="16"/>
    </row>
    <row r="2225" spans="1:1">
      <c r="A2225" s="16"/>
    </row>
    <row r="2226" spans="1:1">
      <c r="A2226" s="16"/>
    </row>
    <row r="2227" spans="1:1">
      <c r="A2227" s="16"/>
    </row>
    <row r="2228" spans="1:1">
      <c r="A2228" s="16"/>
    </row>
    <row r="2229" spans="1:1">
      <c r="A2229" s="16"/>
    </row>
    <row r="2230" spans="1:1">
      <c r="A2230" s="16"/>
    </row>
    <row r="2231" spans="1:1">
      <c r="A2231" s="16"/>
    </row>
    <row r="2232" spans="1:1">
      <c r="A2232" s="16"/>
    </row>
    <row r="2233" spans="1:1">
      <c r="A2233" s="16"/>
    </row>
    <row r="2234" spans="1:1">
      <c r="A2234" s="16"/>
    </row>
    <row r="2235" spans="1:1">
      <c r="A2235" s="16"/>
    </row>
    <row r="2236" spans="1:1">
      <c r="A2236" s="16"/>
    </row>
    <row r="2237" spans="1:1">
      <c r="A2237" s="16"/>
    </row>
    <row r="2238" spans="1:1">
      <c r="A2238" s="16"/>
    </row>
    <row r="2239" spans="1:1">
      <c r="A2239" s="16"/>
    </row>
  </sheetData>
  <mergeCells count="12">
    <mergeCell ref="K9:L9"/>
    <mergeCell ref="R9:S9"/>
    <mergeCell ref="Y9:Z9"/>
    <mergeCell ref="AF9:AG9"/>
    <mergeCell ref="K7:L7"/>
    <mergeCell ref="R7:S7"/>
    <mergeCell ref="Y7:Z7"/>
    <mergeCell ref="AF7:AG7"/>
    <mergeCell ref="K8:L8"/>
    <mergeCell ref="R8:S8"/>
    <mergeCell ref="Y8:Z8"/>
    <mergeCell ref="AF8:AG8"/>
  </mergeCells>
  <phoneticPr fontId="3" type="noConversion"/>
  <conditionalFormatting sqref="AF12:AF80 K12:K80 Y12:Y80 R12:R80 R496:R1048576 Y496:Y1048576 K496:K1048576 AF496:AF1048576">
    <cfRule type="cellIs" dxfId="5" priority="4" operator="greaterThan">
      <formula>2</formula>
    </cfRule>
  </conditionalFormatting>
  <conditionalFormatting sqref="AG12:AG14 Z12:Z23 S12:S80 L12:L80 L496:L1048576 S496:S1048576 Z496:Z1048576 AG496:AG1048576 Z34:Z42 Z28:Z32 Z25:Z26 AG31:AG35 AG27:AG29 AG22:AG25 AG20 AG16:AG18 AG41:AG44 AG64:AG69 AG62 AG46:AG60 Z47:Z66 Z44:Z45 AG71:AG79 Z69:Z76 Z78:Z80">
    <cfRule type="cellIs" dxfId="4" priority="3" operator="lessThan">
      <formula>0.05</formula>
    </cfRule>
  </conditionalFormatting>
  <conditionalFormatting sqref="N12:N80 AB12:AB80 U12:U80 U496:U1048576 AB496:AB1048576 N496:N1048576">
    <cfRule type="expression" dxfId="3" priority="2">
      <formula>NOT(ISERROR(SEARCH("true",N12)))</formula>
    </cfRule>
  </conditionalFormatting>
  <conditionalFormatting sqref="J12 J15:J80">
    <cfRule type="cellIs" dxfId="2" priority="1" operator="greaterThan">
      <formula>1.5</formula>
    </cfRule>
  </conditionalFormatting>
  <conditionalFormatting sqref="M1 S1 P1 V1">
    <cfRule type="expression" dxfId="1" priority="4">
      <formula>NOT(ISERROR(SEARCH("nq",M1)))</formula>
    </cfRule>
    <cfRule type="cellIs" dxfId="0" priority="5" operator="greaterThan">
      <formula>2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regulated_CobB site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Wolfe</dc:creator>
  <cp:lastModifiedBy>Alan Wolfe</cp:lastModifiedBy>
  <dcterms:created xsi:type="dcterms:W3CDTF">2013-10-21T13:49:54Z</dcterms:created>
  <dcterms:modified xsi:type="dcterms:W3CDTF">2014-04-06T13:25:57Z</dcterms:modified>
</cp:coreProperties>
</file>